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ksandra/Cambridge University Dropbox/Aleksandra Marconi/NC_RNAseq/Submissions/rev_MBE/"/>
    </mc:Choice>
  </mc:AlternateContent>
  <xr:revisionPtr revIDLastSave="0" documentId="13_ncr:1_{503EFF84-AF5C-A14A-8429-B4A01088068A}" xr6:coauthVersionLast="47" xr6:coauthVersionMax="47" xr10:uidLastSave="{00000000-0000-0000-0000-000000000000}"/>
  <bookViews>
    <workbookView xWindow="8260" yWindow="-17480" windowWidth="26840" windowHeight="15940" xr2:uid="{FCCCB3ED-C58F-954E-B8B8-2435AF018296}"/>
  </bookViews>
  <sheets>
    <sheet name="Sheet1" sheetId="1" r:id="rId1"/>
  </sheets>
  <definedNames>
    <definedName name="_xlnm.Print_Area" localSheetId="0">Sheet1!$A$1:$BA$1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8" uniqueCount="392">
  <si>
    <t>RC04_1</t>
  </si>
  <si>
    <t>RC04_3</t>
  </si>
  <si>
    <t>RC10_1</t>
  </si>
  <si>
    <t>RC10_2</t>
  </si>
  <si>
    <t>RC10_3</t>
  </si>
  <si>
    <t>RC15_1</t>
  </si>
  <si>
    <t>RC15_2</t>
  </si>
  <si>
    <t>RC15_3</t>
  </si>
  <si>
    <t>RC18_1</t>
  </si>
  <si>
    <t>RC18_2</t>
  </si>
  <si>
    <t>RC18_3</t>
  </si>
  <si>
    <t>RC20_1</t>
  </si>
  <si>
    <t>RC20_2</t>
  </si>
  <si>
    <t>RC20_3</t>
  </si>
  <si>
    <t>RC22_1</t>
  </si>
  <si>
    <t>RC22_2</t>
  </si>
  <si>
    <t>RC22_3</t>
  </si>
  <si>
    <t>RC26_1</t>
  </si>
  <si>
    <t>RC26_2</t>
  </si>
  <si>
    <t>RC26_3</t>
  </si>
  <si>
    <t>RC30_1</t>
  </si>
  <si>
    <t>RC30_2</t>
  </si>
  <si>
    <t>RC30_3</t>
  </si>
  <si>
    <t>RC37_1</t>
  </si>
  <si>
    <t>RC37_2</t>
  </si>
  <si>
    <t>RC37_3</t>
  </si>
  <si>
    <t>gene_id</t>
  </si>
  <si>
    <t>ENSACLG00000002542</t>
  </si>
  <si>
    <t>ENSACLG00000013936</t>
  </si>
  <si>
    <t>ENSACLG00000016731</t>
  </si>
  <si>
    <t>ENSACLG00000019035</t>
  </si>
  <si>
    <t>ENSACLG00000019440</t>
  </si>
  <si>
    <t>ENSACLG00000020690</t>
  </si>
  <si>
    <t>ENSACLG00000021486</t>
  </si>
  <si>
    <t>ENSACLG00000024636</t>
  </si>
  <si>
    <t>ENSACLG00000027030</t>
  </si>
  <si>
    <t>ENSACLG00000000489</t>
  </si>
  <si>
    <t>ENSACLG00000001942</t>
  </si>
  <si>
    <t>ENSACLG00000005580</t>
  </si>
  <si>
    <t>ENSACLG00000006926</t>
  </si>
  <si>
    <t>ENSACLG00000012949</t>
  </si>
  <si>
    <t>ENSACLG00000017534</t>
  </si>
  <si>
    <t>ENSACLG00000021657</t>
  </si>
  <si>
    <t>ENSACLG00000006488</t>
  </si>
  <si>
    <t>ENSACLG00000009531</t>
  </si>
  <si>
    <t>ENSACLG00000015759</t>
  </si>
  <si>
    <t>ENSACLG00000024190</t>
  </si>
  <si>
    <t>ENSACLG00000024571</t>
  </si>
  <si>
    <t>ENSACLG00000027885</t>
  </si>
  <si>
    <t>ENSACLG00000011752</t>
  </si>
  <si>
    <t>ENSACLG00000013482</t>
  </si>
  <si>
    <t>ENSACLG00000022123</t>
  </si>
  <si>
    <t>ENSACLG00000022554</t>
  </si>
  <si>
    <t>ENSACLG00000026516</t>
  </si>
  <si>
    <t>ENSACLG00000000003</t>
  </si>
  <si>
    <t>ENSACLG00000002839</t>
  </si>
  <si>
    <t>ENSACLG00000005106</t>
  </si>
  <si>
    <t>ENSACLG00000017757</t>
  </si>
  <si>
    <t>ENSACLG00000003689</t>
  </si>
  <si>
    <t>ENSACLG00000020792</t>
  </si>
  <si>
    <t>ENSACLG00000026096</t>
  </si>
  <si>
    <t>ENSACLG00000000476</t>
  </si>
  <si>
    <t>ENSACLG00000002738</t>
  </si>
  <si>
    <t>ENSACLG00000009814</t>
  </si>
  <si>
    <t>ENSACLG00000010759</t>
  </si>
  <si>
    <t>ENSACLG00000012034</t>
  </si>
  <si>
    <t>ENSACLG00000016299</t>
  </si>
  <si>
    <t>ENSACLG00000023639</t>
  </si>
  <si>
    <t>ENSACLG00000001505</t>
  </si>
  <si>
    <t>ENSACLG00000013948</t>
  </si>
  <si>
    <t>ENSACLG00000017991</t>
  </si>
  <si>
    <t>ENSACLG00000020205</t>
  </si>
  <si>
    <t>ENSACLG00000021005</t>
  </si>
  <si>
    <t>ENSACLG00000025312</t>
  </si>
  <si>
    <t>ENSACLG00000002056</t>
  </si>
  <si>
    <t>ENSACLG00000003862</t>
  </si>
  <si>
    <t>ENSACLG00000008234</t>
  </si>
  <si>
    <t>ENSACLG00000013438</t>
  </si>
  <si>
    <t>ENSACLG00000016183</t>
  </si>
  <si>
    <t>ENSACLG00000018596</t>
  </si>
  <si>
    <t>ENSACLG00000020525</t>
  </si>
  <si>
    <t>ENSACLG00000020905</t>
  </si>
  <si>
    <t>ENSACLG00000022041</t>
  </si>
  <si>
    <t>ENSACLG00000022427</t>
  </si>
  <si>
    <t>ENSACLG00000024745</t>
  </si>
  <si>
    <t>ENSACLG00000026137</t>
  </si>
  <si>
    <t>ENSACLG00000000183</t>
  </si>
  <si>
    <t>ENSACLG00000000997</t>
  </si>
  <si>
    <t>ENSACLG00000002116</t>
  </si>
  <si>
    <t>ENSACLG00000003938</t>
  </si>
  <si>
    <t>ENSACLG00000004096</t>
  </si>
  <si>
    <t>ENSACLG00000009162</t>
  </si>
  <si>
    <t>ENSACLG00000009177</t>
  </si>
  <si>
    <t>ENSACLG00000013172</t>
  </si>
  <si>
    <t>ENSACLG00000016930</t>
  </si>
  <si>
    <t>ENSACLG00000001339</t>
  </si>
  <si>
    <t>ENSACLG00000001803</t>
  </si>
  <si>
    <t>ENSACLG00000002593</t>
  </si>
  <si>
    <t>ENSACLG00000003738</t>
  </si>
  <si>
    <t>ENSACLG00000004555</t>
  </si>
  <si>
    <t>ENSACLG00000009008</t>
  </si>
  <si>
    <t>ENSACLG00000010441</t>
  </si>
  <si>
    <t>ENSACLG00000023805</t>
  </si>
  <si>
    <t>ENSACLG00000002730</t>
  </si>
  <si>
    <t>ENSACLG00000003759</t>
  </si>
  <si>
    <t>ENSACLG00000004069</t>
  </si>
  <si>
    <t>ENSACLG00000004207</t>
  </si>
  <si>
    <t>ENSACLG00000012517</t>
  </si>
  <si>
    <t>ENSACLG00000020962</t>
  </si>
  <si>
    <t>ENSACLG00000011468</t>
  </si>
  <si>
    <t>ENSACLG00000025450</t>
  </si>
  <si>
    <t>ENSACLG00000027636</t>
  </si>
  <si>
    <t>ENSACLG00000001398</t>
  </si>
  <si>
    <t>ENSACLG00000003474</t>
  </si>
  <si>
    <t>ENSACLG00000014745</t>
  </si>
  <si>
    <t>ENSACLG00000014797</t>
  </si>
  <si>
    <t>ENSACLG00000016687</t>
  </si>
  <si>
    <t>ENSACLG00000017624</t>
  </si>
  <si>
    <t>ENSACLG00000020494</t>
  </si>
  <si>
    <t>ENSACLG00000023296</t>
  </si>
  <si>
    <t>ENSACLG00000027241</t>
  </si>
  <si>
    <t>ENSACLG00000005177</t>
  </si>
  <si>
    <t>ENSACLG00000005881</t>
  </si>
  <si>
    <t>ENSACLG00000007426</t>
  </si>
  <si>
    <t>ENSACLG00000007905</t>
  </si>
  <si>
    <t>ENSACLG00000008492</t>
  </si>
  <si>
    <t>ENSACLG00000008496</t>
  </si>
  <si>
    <t>ENSACLG00000009787</t>
  </si>
  <si>
    <t>ENSACLG00000011644</t>
  </si>
  <si>
    <t>ENSACLG00000026529</t>
  </si>
  <si>
    <t>ENSACLG00000026701</t>
  </si>
  <si>
    <t>ENSACLG00000004243</t>
  </si>
  <si>
    <t>ENSACLG00000016929</t>
  </si>
  <si>
    <t>ENSACLG00000026319</t>
  </si>
  <si>
    <t>ENSACLG00000000163</t>
  </si>
  <si>
    <t>ENSACLG00000001878</t>
  </si>
  <si>
    <t>ENSACLG00000002493</t>
  </si>
  <si>
    <t>ENSACLG00000003146</t>
  </si>
  <si>
    <t>ENSACLG00000007069</t>
  </si>
  <si>
    <t>ENSACLG00000010306</t>
  </si>
  <si>
    <t>ENSACLG00000014268</t>
  </si>
  <si>
    <t>ENSACLG00000016156</t>
  </si>
  <si>
    <t>ENSACLG00000018615</t>
  </si>
  <si>
    <t>ENSACLG00000018629</t>
  </si>
  <si>
    <t>ENSACLG00000018991</t>
  </si>
  <si>
    <t>ENSACLG00000025795</t>
  </si>
  <si>
    <t>ENSACLG00000004676</t>
  </si>
  <si>
    <t>ENSACLG00000020251</t>
  </si>
  <si>
    <t>ENSACLG00000023232</t>
  </si>
  <si>
    <t>ENSACLG00000023278</t>
  </si>
  <si>
    <t>ENSACLG00000024744</t>
  </si>
  <si>
    <t>ENSACLG00000026019</t>
  </si>
  <si>
    <t>ENSACLG00000001667</t>
  </si>
  <si>
    <t>ENSACLG00000004223</t>
  </si>
  <si>
    <t>ENSACLG00000006083</t>
  </si>
  <si>
    <t>ENSACLG00000008757</t>
  </si>
  <si>
    <t>ENSACLG00000013241</t>
  </si>
  <si>
    <t>ENSACLG00000015701</t>
  </si>
  <si>
    <t>ENSACLG00000016500</t>
  </si>
  <si>
    <t>ENSACLG00000022868</t>
  </si>
  <si>
    <t>ENSACLG00000023276</t>
  </si>
  <si>
    <t>ENSACLG00000000554</t>
  </si>
  <si>
    <t>ENSACLG00000007920</t>
  </si>
  <si>
    <t>ENSACLG00000013615</t>
  </si>
  <si>
    <t>ENSACLG00000015736</t>
  </si>
  <si>
    <t>ENSACLG00000019181</t>
  </si>
  <si>
    <t>ENSACLG00000027350</t>
  </si>
  <si>
    <t>ENSACLG00000002031</t>
  </si>
  <si>
    <t>ENSACLG00000003169</t>
  </si>
  <si>
    <t>ENSACLG00000016429</t>
  </si>
  <si>
    <t>ENSACLG00000018856</t>
  </si>
  <si>
    <t>ENSACLG00000024545</t>
  </si>
  <si>
    <t>ENSACLG00000024838</t>
  </si>
  <si>
    <t>ENSACLG00000011966</t>
  </si>
  <si>
    <t>gene_name</t>
  </si>
  <si>
    <t>fgf8a</t>
  </si>
  <si>
    <t>fgf3</t>
  </si>
  <si>
    <t>smarca4a</t>
  </si>
  <si>
    <t>myo1ha</t>
  </si>
  <si>
    <t>ilvbl</t>
  </si>
  <si>
    <t>nek1</t>
  </si>
  <si>
    <t>vps39</t>
  </si>
  <si>
    <t>fras1</t>
  </si>
  <si>
    <t>adrb2a</t>
  </si>
  <si>
    <t>pard3ab</t>
  </si>
  <si>
    <t>foxd3</t>
  </si>
  <si>
    <t>alx3</t>
  </si>
  <si>
    <t>nkx2.5</t>
  </si>
  <si>
    <t>mreg-like-1</t>
  </si>
  <si>
    <t>tyrp1a</t>
  </si>
  <si>
    <t>gch2</t>
  </si>
  <si>
    <t>ece1</t>
  </si>
  <si>
    <t>bmp3</t>
  </si>
  <si>
    <t>cnp</t>
  </si>
  <si>
    <t>slc45a2</t>
  </si>
  <si>
    <t>anxa6</t>
  </si>
  <si>
    <t>macc1</t>
  </si>
  <si>
    <t>bace2</t>
  </si>
  <si>
    <t>aldh1a2</t>
  </si>
  <si>
    <t>atp6v0a1a</t>
  </si>
  <si>
    <t>foxi1</t>
  </si>
  <si>
    <t>eif3f</t>
  </si>
  <si>
    <t>mlpha</t>
  </si>
  <si>
    <t>nkx3-2</t>
  </si>
  <si>
    <t>bmper</t>
  </si>
  <si>
    <t>pmela</t>
  </si>
  <si>
    <t>kat6a</t>
  </si>
  <si>
    <t>prdm1a</t>
  </si>
  <si>
    <t>tbx1</t>
  </si>
  <si>
    <t>rbm24b</t>
  </si>
  <si>
    <t>myt1a</t>
  </si>
  <si>
    <t>edn1</t>
  </si>
  <si>
    <t>mmp17b</t>
  </si>
  <si>
    <t>furina</t>
  </si>
  <si>
    <t>bcl9</t>
  </si>
  <si>
    <t>capgb</t>
  </si>
  <si>
    <t>gpr143</t>
  </si>
  <si>
    <t>erbb3b</t>
  </si>
  <si>
    <t>gbx2</t>
  </si>
  <si>
    <t>cnbpa</t>
  </si>
  <si>
    <t>nsfa</t>
  </si>
  <si>
    <t>dct</t>
  </si>
  <si>
    <t>nrp2b</t>
  </si>
  <si>
    <t>dicer1</t>
  </si>
  <si>
    <t>mych</t>
  </si>
  <si>
    <t>mreg-like-2</t>
  </si>
  <si>
    <t>fn1a</t>
  </si>
  <si>
    <t>usp21</t>
  </si>
  <si>
    <t>pdgfrb</t>
  </si>
  <si>
    <t>gfpt1</t>
  </si>
  <si>
    <t>fsta</t>
  </si>
  <si>
    <t>adarb1a</t>
  </si>
  <si>
    <t>dlx1a</t>
  </si>
  <si>
    <t>igsf11</t>
  </si>
  <si>
    <t>usp7</t>
  </si>
  <si>
    <t>pitx2</t>
  </si>
  <si>
    <t>ece2b</t>
  </si>
  <si>
    <t>mkxa</t>
  </si>
  <si>
    <t>dhrs9</t>
  </si>
  <si>
    <t>tyrp1b</t>
  </si>
  <si>
    <t>ednrab</t>
  </si>
  <si>
    <t>meis3</t>
  </si>
  <si>
    <t>phactr4b</t>
  </si>
  <si>
    <t>mc4r</t>
  </si>
  <si>
    <t>cep55l</t>
  </si>
  <si>
    <t>vgll4l</t>
  </si>
  <si>
    <t>ptpn11b</t>
  </si>
  <si>
    <t>sema3fa</t>
  </si>
  <si>
    <t>ENSACLG00000012637</t>
  </si>
  <si>
    <t>pcdh10a</t>
  </si>
  <si>
    <t>noto</t>
  </si>
  <si>
    <t>gata3</t>
  </si>
  <si>
    <t>ep300b</t>
  </si>
  <si>
    <t>tfr1a-like</t>
  </si>
  <si>
    <t>tfr1a</t>
  </si>
  <si>
    <t>mib2</t>
  </si>
  <si>
    <t>grhl3</t>
  </si>
  <si>
    <t>tmem165</t>
  </si>
  <si>
    <t>sox10</t>
  </si>
  <si>
    <t>pax7a</t>
  </si>
  <si>
    <t>pak1</t>
  </si>
  <si>
    <t>bbs1</t>
  </si>
  <si>
    <t>pmelb</t>
  </si>
  <si>
    <t>ednrba</t>
  </si>
  <si>
    <t>kdm2bb</t>
  </si>
  <si>
    <t>rbm24a</t>
  </si>
  <si>
    <t>tspan36</t>
  </si>
  <si>
    <t>ovol1a</t>
  </si>
  <si>
    <t>cxcr4a</t>
  </si>
  <si>
    <t>slc24a5</t>
  </si>
  <si>
    <t>myf5</t>
  </si>
  <si>
    <t>sp7</t>
  </si>
  <si>
    <t>mchr1b</t>
  </si>
  <si>
    <t>arl6ip1</t>
  </si>
  <si>
    <t>josd1</t>
  </si>
  <si>
    <t>s1pr2</t>
  </si>
  <si>
    <t>hmgcs1</t>
  </si>
  <si>
    <t>ltk</t>
  </si>
  <si>
    <t>nrg1</t>
  </si>
  <si>
    <t>usp18</t>
  </si>
  <si>
    <t>ret</t>
  </si>
  <si>
    <t>foxc1a</t>
  </si>
  <si>
    <t>tfap2c</t>
  </si>
  <si>
    <t>kitlga</t>
  </si>
  <si>
    <t>meis2a</t>
  </si>
  <si>
    <t>cyldb</t>
  </si>
  <si>
    <t>sphk2</t>
  </si>
  <si>
    <t>gnptab</t>
  </si>
  <si>
    <t>nr2f2</t>
  </si>
  <si>
    <t>plcb3</t>
  </si>
  <si>
    <t>capzb</t>
  </si>
  <si>
    <t>lef1</t>
  </si>
  <si>
    <t>mitfa</t>
  </si>
  <si>
    <t>bnc2</t>
  </si>
  <si>
    <t>itga5</t>
  </si>
  <si>
    <t>disc1</t>
  </si>
  <si>
    <t>tp73</t>
  </si>
  <si>
    <t>tnfaip3</t>
  </si>
  <si>
    <t>vcpip1</t>
  </si>
  <si>
    <t>tyr</t>
  </si>
  <si>
    <t>polr1d</t>
  </si>
  <si>
    <t>oca2</t>
  </si>
  <si>
    <t>nsfb</t>
  </si>
  <si>
    <t>gart</t>
  </si>
  <si>
    <t>ptpn11a</t>
  </si>
  <si>
    <t>mkks</t>
  </si>
  <si>
    <t>wnt4</t>
  </si>
  <si>
    <t>meox1</t>
  </si>
  <si>
    <t>glrx2</t>
  </si>
  <si>
    <t>sulf1</t>
  </si>
  <si>
    <t>sox9b</t>
  </si>
  <si>
    <t>nolc1</t>
  </si>
  <si>
    <t>bmp2b</t>
  </si>
  <si>
    <t>aldh1l1</t>
  </si>
  <si>
    <t>auts2a</t>
  </si>
  <si>
    <t>tapt1b</t>
  </si>
  <si>
    <t>zic2a</t>
  </si>
  <si>
    <t>uchl3</t>
  </si>
  <si>
    <t>szl</t>
  </si>
  <si>
    <t>pax3a</t>
  </si>
  <si>
    <t>nusap1</t>
  </si>
  <si>
    <t>shha</t>
  </si>
  <si>
    <t>abcb6a-2</t>
  </si>
  <si>
    <t>mlana</t>
  </si>
  <si>
    <t>GO_category</t>
  </si>
  <si>
    <t>NC, CFD</t>
  </si>
  <si>
    <t>CFD</t>
  </si>
  <si>
    <t>PIG</t>
  </si>
  <si>
    <t>NC</t>
  </si>
  <si>
    <t>CFD, PIG</t>
  </si>
  <si>
    <t>NC, PIG</t>
  </si>
  <si>
    <t>CFD, NC, PIG</t>
  </si>
  <si>
    <t>CFD, NC</t>
  </si>
  <si>
    <t>aldh7a1</t>
  </si>
  <si>
    <t>mbtps1</t>
  </si>
  <si>
    <t>ENSACLG00000011361</t>
  </si>
  <si>
    <t>and2</t>
  </si>
  <si>
    <t>ENSACLG00000019626</t>
  </si>
  <si>
    <t>col11a2</t>
  </si>
  <si>
    <t>ENSACLG00000022819</t>
  </si>
  <si>
    <t>gpc4</t>
  </si>
  <si>
    <t>ENSACLG00000012655</t>
  </si>
  <si>
    <t>tapt1a</t>
  </si>
  <si>
    <t>ENSACLG00000024559</t>
  </si>
  <si>
    <t>tgfb3</t>
  </si>
  <si>
    <t>ENSACLG00000018091</t>
  </si>
  <si>
    <t>kat2b</t>
  </si>
  <si>
    <t>ENSACLG00000008966</t>
  </si>
  <si>
    <t>and1</t>
  </si>
  <si>
    <t>ENSACLG00000020126</t>
  </si>
  <si>
    <t>nog1</t>
  </si>
  <si>
    <t>ENSACLG00000026947</t>
  </si>
  <si>
    <t>chrna1</t>
  </si>
  <si>
    <t>ENSACLG00000014035</t>
  </si>
  <si>
    <t>frzb</t>
  </si>
  <si>
    <t>ENSACLG00000017872</t>
  </si>
  <si>
    <t>mustn1b</t>
  </si>
  <si>
    <t>ENSACLG00000021885</t>
  </si>
  <si>
    <t>rflnb</t>
  </si>
  <si>
    <t>ENSACLG00000018106</t>
  </si>
  <si>
    <t>irx7</t>
  </si>
  <si>
    <t>ENSACLG00000023928</t>
  </si>
  <si>
    <t>mpi</t>
  </si>
  <si>
    <t>ENSACLG00000019544</t>
  </si>
  <si>
    <t>CFD - cartilage and craniofacial development</t>
  </si>
  <si>
    <t>NC - neural crest</t>
  </si>
  <si>
    <t>PIG - pigmentation</t>
  </si>
  <si>
    <t>ENSACLG00000021574</t>
  </si>
  <si>
    <t>AC04_1</t>
  </si>
  <si>
    <t>AC04_2</t>
  </si>
  <si>
    <t>AC04_3</t>
  </si>
  <si>
    <t>AC10_1</t>
  </si>
  <si>
    <t>AC10_2</t>
  </si>
  <si>
    <t>AC10_3</t>
  </si>
  <si>
    <t>AC15_1</t>
  </si>
  <si>
    <t>AC15_2</t>
  </si>
  <si>
    <t>AC15_3</t>
  </si>
  <si>
    <t>AC18_1</t>
  </si>
  <si>
    <t>AC18_2</t>
  </si>
  <si>
    <t>AC18_3</t>
  </si>
  <si>
    <t>AC20_1</t>
  </si>
  <si>
    <t>AC20_2</t>
  </si>
  <si>
    <t>AC20_3</t>
  </si>
  <si>
    <t>AC22_1</t>
  </si>
  <si>
    <t>AC22_2</t>
  </si>
  <si>
    <t>AC22_3</t>
  </si>
  <si>
    <t>AC26_1</t>
  </si>
  <si>
    <t>AC26_2</t>
  </si>
  <si>
    <t>AC26_3</t>
  </si>
  <si>
    <t>AC30_1</t>
  </si>
  <si>
    <t>AC30_2</t>
  </si>
  <si>
    <t>AC30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1" xfId="0" applyFont="1" applyBorder="1"/>
    <xf numFmtId="0" fontId="0" fillId="0" borderId="1" xfId="0" applyBorder="1"/>
    <xf numFmtId="0" fontId="3" fillId="0" borderId="2" xfId="0" applyFont="1" applyBorder="1"/>
    <xf numFmtId="0" fontId="0" fillId="0" borderId="3" xfId="0" applyBorder="1"/>
    <xf numFmtId="0" fontId="1" fillId="0" borderId="3" xfId="0" applyFont="1" applyBorder="1"/>
    <xf numFmtId="0" fontId="2" fillId="0" borderId="3" xfId="0" applyFont="1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89012-3D84-074F-901E-ADD18F9B6AA8}">
  <sheetPr>
    <pageSetUpPr fitToPage="1"/>
  </sheetPr>
  <dimension ref="A1:BA365"/>
  <sheetViews>
    <sheetView tabSelected="1" workbookViewId="0">
      <selection activeCell="H12" sqref="H12"/>
    </sheetView>
  </sheetViews>
  <sheetFormatPr baseColWidth="10" defaultRowHeight="16" x14ac:dyDescent="0.2"/>
  <cols>
    <col min="1" max="1" width="21.1640625" style="2" customWidth="1"/>
    <col min="2" max="3" width="12.6640625" style="4" customWidth="1"/>
  </cols>
  <sheetData>
    <row r="1" spans="1:53" x14ac:dyDescent="0.2">
      <c r="A1" s="1" t="s">
        <v>26</v>
      </c>
      <c r="B1" s="3" t="s">
        <v>174</v>
      </c>
      <c r="C1" s="3" t="s">
        <v>324</v>
      </c>
      <c r="D1" t="s">
        <v>368</v>
      </c>
      <c r="E1" t="s">
        <v>369</v>
      </c>
      <c r="F1" t="s">
        <v>370</v>
      </c>
      <c r="G1" t="s">
        <v>371</v>
      </c>
      <c r="H1" t="s">
        <v>372</v>
      </c>
      <c r="I1" t="s">
        <v>373</v>
      </c>
      <c r="J1" t="s">
        <v>374</v>
      </c>
      <c r="K1" t="s">
        <v>375</v>
      </c>
      <c r="L1" t="s">
        <v>376</v>
      </c>
      <c r="M1" t="s">
        <v>377</v>
      </c>
      <c r="N1" t="s">
        <v>378</v>
      </c>
      <c r="O1" t="s">
        <v>379</v>
      </c>
      <c r="P1" t="s">
        <v>380</v>
      </c>
      <c r="Q1" t="s">
        <v>381</v>
      </c>
      <c r="R1" t="s">
        <v>382</v>
      </c>
      <c r="S1" t="s">
        <v>383</v>
      </c>
      <c r="T1" t="s">
        <v>384</v>
      </c>
      <c r="U1" t="s">
        <v>385</v>
      </c>
      <c r="V1" t="s">
        <v>386</v>
      </c>
      <c r="W1" t="s">
        <v>387</v>
      </c>
      <c r="X1" t="s">
        <v>388</v>
      </c>
      <c r="Y1" t="s">
        <v>389</v>
      </c>
      <c r="Z1" t="s">
        <v>390</v>
      </c>
      <c r="AA1" t="s">
        <v>391</v>
      </c>
      <c r="AB1" t="s">
        <v>0</v>
      </c>
      <c r="AC1" t="s">
        <v>1</v>
      </c>
      <c r="AD1" t="s">
        <v>2</v>
      </c>
      <c r="AE1" t="s">
        <v>3</v>
      </c>
      <c r="AF1" t="s">
        <v>4</v>
      </c>
      <c r="AG1" t="s">
        <v>5</v>
      </c>
      <c r="AH1" t="s">
        <v>6</v>
      </c>
      <c r="AI1" t="s">
        <v>7</v>
      </c>
      <c r="AJ1" t="s">
        <v>8</v>
      </c>
      <c r="AK1" t="s">
        <v>9</v>
      </c>
      <c r="AL1" t="s">
        <v>10</v>
      </c>
      <c r="AM1" t="s">
        <v>11</v>
      </c>
      <c r="AN1" t="s">
        <v>12</v>
      </c>
      <c r="AO1" t="s">
        <v>13</v>
      </c>
      <c r="AP1" t="s">
        <v>14</v>
      </c>
      <c r="AQ1" t="s">
        <v>15</v>
      </c>
      <c r="AR1" t="s">
        <v>16</v>
      </c>
      <c r="AS1" t="s">
        <v>17</v>
      </c>
      <c r="AT1" t="s">
        <v>18</v>
      </c>
      <c r="AU1" t="s">
        <v>19</v>
      </c>
      <c r="AV1" t="s">
        <v>20</v>
      </c>
      <c r="AW1" t="s">
        <v>21</v>
      </c>
      <c r="AX1" t="s">
        <v>22</v>
      </c>
      <c r="AY1" t="s">
        <v>23</v>
      </c>
      <c r="AZ1" t="s">
        <v>24</v>
      </c>
      <c r="BA1" t="s">
        <v>25</v>
      </c>
    </row>
    <row r="2" spans="1:53" x14ac:dyDescent="0.2">
      <c r="A2" s="2" t="s">
        <v>54</v>
      </c>
      <c r="B2" s="4" t="s">
        <v>176</v>
      </c>
      <c r="C2" s="4" t="s">
        <v>325</v>
      </c>
      <c r="D2">
        <v>94.248683635449495</v>
      </c>
      <c r="E2">
        <v>163.59027278297901</v>
      </c>
      <c r="F2">
        <v>198.99557344640601</v>
      </c>
      <c r="G2">
        <v>122.541294861661</v>
      </c>
      <c r="H2">
        <v>221.19033594221901</v>
      </c>
      <c r="I2">
        <v>169.764471891412</v>
      </c>
      <c r="J2">
        <v>86.910783573765002</v>
      </c>
      <c r="K2">
        <v>100.127127867263</v>
      </c>
      <c r="L2">
        <v>137.119043957099</v>
      </c>
      <c r="M2">
        <v>92.766318337439401</v>
      </c>
      <c r="N2">
        <v>108.579144259722</v>
      </c>
      <c r="O2">
        <v>92.955430220300897</v>
      </c>
      <c r="P2">
        <v>85.083785646080401</v>
      </c>
      <c r="Q2">
        <v>90.472931004330903</v>
      </c>
      <c r="R2">
        <v>98.573644431141005</v>
      </c>
      <c r="S2">
        <v>56.6655433517112</v>
      </c>
      <c r="T2">
        <v>116.286655757595</v>
      </c>
      <c r="U2">
        <v>83.669870561548095</v>
      </c>
      <c r="V2">
        <v>96.130201972528099</v>
      </c>
      <c r="W2">
        <v>81.281806404177601</v>
      </c>
      <c r="X2">
        <v>69.534067836569704</v>
      </c>
      <c r="Y2">
        <v>83.342002391103307</v>
      </c>
      <c r="Z2">
        <v>30.4101922686793</v>
      </c>
      <c r="AA2">
        <v>78.509269866619107</v>
      </c>
      <c r="AB2">
        <v>127.42143196434699</v>
      </c>
      <c r="AC2">
        <v>174.48498640255599</v>
      </c>
      <c r="AD2">
        <v>161.695082275705</v>
      </c>
      <c r="AE2">
        <v>298.58089473129297</v>
      </c>
      <c r="AF2">
        <v>222.412401408504</v>
      </c>
      <c r="AG2">
        <v>180.77957878961999</v>
      </c>
      <c r="AH2">
        <v>151.19848027414301</v>
      </c>
      <c r="AI2">
        <v>228.544675293274</v>
      </c>
      <c r="AJ2">
        <v>123.86016597101801</v>
      </c>
      <c r="AK2">
        <v>114.707745815591</v>
      </c>
      <c r="AL2">
        <v>104.627244967308</v>
      </c>
      <c r="AM2">
        <v>165.12623618022701</v>
      </c>
      <c r="AN2">
        <v>156.428850717866</v>
      </c>
      <c r="AO2">
        <v>172.47464303111599</v>
      </c>
      <c r="AP2">
        <v>102.390286516343</v>
      </c>
      <c r="AQ2">
        <v>86.079906132401604</v>
      </c>
      <c r="AR2">
        <v>77.616383953946496</v>
      </c>
      <c r="AS2">
        <v>96.935023925946993</v>
      </c>
      <c r="AT2">
        <v>78.036980200687495</v>
      </c>
      <c r="AU2">
        <v>84.751656416392706</v>
      </c>
      <c r="AV2">
        <v>79.830870125606396</v>
      </c>
      <c r="AW2">
        <v>63.174374338349601</v>
      </c>
      <c r="AX2">
        <v>74.605304716614597</v>
      </c>
      <c r="AY2">
        <v>56.5468655638374</v>
      </c>
      <c r="AZ2">
        <v>91.302240821023901</v>
      </c>
      <c r="BA2">
        <v>74.348126076347995</v>
      </c>
    </row>
    <row r="3" spans="1:53" x14ac:dyDescent="0.2">
      <c r="A3" s="2" t="s">
        <v>134</v>
      </c>
      <c r="B3" s="4" t="s">
        <v>177</v>
      </c>
      <c r="C3" s="4" t="s">
        <v>325</v>
      </c>
      <c r="D3">
        <v>13582.177798704601</v>
      </c>
      <c r="E3">
        <v>15981.2116482991</v>
      </c>
      <c r="F3">
        <v>19639.143384328101</v>
      </c>
      <c r="G3">
        <v>12384.002311489599</v>
      </c>
      <c r="H3">
        <v>15115.0308692166</v>
      </c>
      <c r="I3">
        <v>12508.326650839401</v>
      </c>
      <c r="J3">
        <v>6316.2150182765099</v>
      </c>
      <c r="K3">
        <v>9490.5444317195906</v>
      </c>
      <c r="L3">
        <v>12222.727802036199</v>
      </c>
      <c r="M3">
        <v>9166.4144258182696</v>
      </c>
      <c r="N3">
        <v>6209.1509027878001</v>
      </c>
      <c r="O3">
        <v>8056.4777818408102</v>
      </c>
      <c r="P3">
        <v>10169.4461071077</v>
      </c>
      <c r="Q3">
        <v>11804.603642537</v>
      </c>
      <c r="R3">
        <v>10477.085633922999</v>
      </c>
      <c r="S3">
        <v>9670.9193986920509</v>
      </c>
      <c r="T3">
        <v>10717.7534389917</v>
      </c>
      <c r="U3">
        <v>10813.379976096399</v>
      </c>
      <c r="V3">
        <v>11878.8090577453</v>
      </c>
      <c r="W3">
        <v>9838.6714015606103</v>
      </c>
      <c r="X3">
        <v>10543.893195581701</v>
      </c>
      <c r="Y3">
        <v>11853.946200557901</v>
      </c>
      <c r="Z3">
        <v>10822.3423637385</v>
      </c>
      <c r="AA3">
        <v>11121.8312661652</v>
      </c>
      <c r="AB3">
        <v>15258.4394746176</v>
      </c>
      <c r="AC3">
        <v>13269.671339644899</v>
      </c>
      <c r="AD3">
        <v>12157.832768578301</v>
      </c>
      <c r="AE3">
        <v>15608.244727135499</v>
      </c>
      <c r="AF3">
        <v>13427.5021873599</v>
      </c>
      <c r="AG3">
        <v>11331.546782232001</v>
      </c>
      <c r="AH3">
        <v>11780.793477024499</v>
      </c>
      <c r="AI3">
        <v>12410.288943322401</v>
      </c>
      <c r="AJ3">
        <v>13371.318638114501</v>
      </c>
      <c r="AK3">
        <v>11007.083100592699</v>
      </c>
      <c r="AL3">
        <v>11067.742913280899</v>
      </c>
      <c r="AM3">
        <v>12368.7911721075</v>
      </c>
      <c r="AN3">
        <v>12712.598149888599</v>
      </c>
      <c r="AO3">
        <v>11918.389821275199</v>
      </c>
      <c r="AP3">
        <v>11019.408673191299</v>
      </c>
      <c r="AQ3">
        <v>11663.3209285514</v>
      </c>
      <c r="AR3">
        <v>10711.974119573501</v>
      </c>
      <c r="AS3">
        <v>10212.7286098614</v>
      </c>
      <c r="AT3">
        <v>11473.230043068899</v>
      </c>
      <c r="AU3">
        <v>10674.000283109001</v>
      </c>
      <c r="AV3">
        <v>11677.986262806</v>
      </c>
      <c r="AW3">
        <v>11348.498114838299</v>
      </c>
      <c r="AX3">
        <v>10612.8406886749</v>
      </c>
      <c r="AY3">
        <v>10390.4865473551</v>
      </c>
      <c r="AZ3">
        <v>11914.461889034001</v>
      </c>
      <c r="BA3">
        <v>12470.721754907399</v>
      </c>
    </row>
    <row r="4" spans="1:53" x14ac:dyDescent="0.2">
      <c r="A4" s="2" t="s">
        <v>86</v>
      </c>
      <c r="B4" s="4" t="s">
        <v>178</v>
      </c>
      <c r="C4" s="4" t="s">
        <v>326</v>
      </c>
      <c r="D4">
        <v>22.619684072507901</v>
      </c>
      <c r="E4">
        <v>11.6850194844985</v>
      </c>
      <c r="F4">
        <v>7.3702064239409797</v>
      </c>
      <c r="G4">
        <v>60.746966683558497</v>
      </c>
      <c r="H4">
        <v>31.1384453510891</v>
      </c>
      <c r="I4">
        <v>38.171893088009803</v>
      </c>
      <c r="J4">
        <v>13.6125323669752</v>
      </c>
      <c r="K4">
        <v>6.4598147011137304</v>
      </c>
      <c r="L4">
        <v>20.195828179727702</v>
      </c>
      <c r="M4">
        <v>14.6956543900894</v>
      </c>
      <c r="N4">
        <v>8.7563826015904702</v>
      </c>
      <c r="O4">
        <v>16.343811906866101</v>
      </c>
      <c r="P4">
        <v>12.5691956068073</v>
      </c>
      <c r="Q4">
        <v>7.6098727012988601</v>
      </c>
      <c r="R4">
        <v>22.623459377638898</v>
      </c>
      <c r="S4">
        <v>57.6596756912149</v>
      </c>
      <c r="T4">
        <v>21.319220222225798</v>
      </c>
      <c r="U4">
        <v>40.884141297120102</v>
      </c>
      <c r="V4">
        <v>18.2647383747803</v>
      </c>
      <c r="W4">
        <v>22.330166594554299</v>
      </c>
      <c r="X4">
        <v>15.803197235583999</v>
      </c>
      <c r="Y4">
        <v>40.7019081444923</v>
      </c>
      <c r="Z4">
        <v>23.959545423807899</v>
      </c>
      <c r="AA4">
        <v>40.673477159814702</v>
      </c>
      <c r="AB4">
        <v>73.128821823016594</v>
      </c>
      <c r="AC4">
        <v>28.199593762029298</v>
      </c>
      <c r="AD4">
        <v>29.678211303768599</v>
      </c>
      <c r="AE4">
        <v>29.571909701821301</v>
      </c>
      <c r="AF4">
        <v>16.810239641340399</v>
      </c>
      <c r="AG4">
        <v>24.238602742742302</v>
      </c>
      <c r="AH4">
        <v>17.974644508114999</v>
      </c>
      <c r="AI4">
        <v>34.438238742822101</v>
      </c>
      <c r="AJ4">
        <v>22.317147021805098</v>
      </c>
      <c r="AK4">
        <v>10.693094948911</v>
      </c>
      <c r="AL4">
        <v>23.654855383913102</v>
      </c>
      <c r="AM4">
        <v>13.5863358882465</v>
      </c>
      <c r="AN4">
        <v>12.1177278725108</v>
      </c>
      <c r="AO4">
        <v>12.739604314798401</v>
      </c>
      <c r="AP4">
        <v>13.836525204911201</v>
      </c>
      <c r="AQ4">
        <v>7.08893344619778</v>
      </c>
      <c r="AR4">
        <v>15.5232767907893</v>
      </c>
      <c r="AS4">
        <v>17.2755488184856</v>
      </c>
      <c r="AT4">
        <v>8.9697678391594806</v>
      </c>
      <c r="AU4">
        <v>14.125276069398801</v>
      </c>
      <c r="AV4">
        <v>19.0505485527015</v>
      </c>
      <c r="AW4">
        <v>22.889266064619399</v>
      </c>
      <c r="AX4">
        <v>16.998677024038798</v>
      </c>
      <c r="AY4">
        <v>20.195309129941901</v>
      </c>
      <c r="AZ4">
        <v>43.248429862590299</v>
      </c>
      <c r="BA4">
        <v>32.939043198382002</v>
      </c>
    </row>
    <row r="5" spans="1:53" x14ac:dyDescent="0.2">
      <c r="A5" s="2" t="s">
        <v>61</v>
      </c>
      <c r="B5" s="4" t="s">
        <v>179</v>
      </c>
      <c r="C5" s="4" t="s">
        <v>326</v>
      </c>
      <c r="D5">
        <v>554.18225977644295</v>
      </c>
      <c r="E5">
        <v>640.07940065086098</v>
      </c>
      <c r="F5">
        <v>330.43092134002097</v>
      </c>
      <c r="G5">
        <v>650.41148811189305</v>
      </c>
      <c r="H5">
        <v>446.67562986389902</v>
      </c>
      <c r="I5">
        <v>773.48309678335602</v>
      </c>
      <c r="J5">
        <v>929.84067245184804</v>
      </c>
      <c r="K5">
        <v>882.84134248554301</v>
      </c>
      <c r="L5">
        <v>943.88923282095698</v>
      </c>
      <c r="M5">
        <v>574.04899961286799</v>
      </c>
      <c r="N5">
        <v>479.84976656715799</v>
      </c>
      <c r="O5">
        <v>748.75088298330297</v>
      </c>
      <c r="P5">
        <v>660.36619995764704</v>
      </c>
      <c r="Q5">
        <v>695.88058146321805</v>
      </c>
      <c r="R5">
        <v>710.21502831944997</v>
      </c>
      <c r="S5">
        <v>630.27990324535006</v>
      </c>
      <c r="T5">
        <v>593.06194436373505</v>
      </c>
      <c r="U5">
        <v>658.90023067219101</v>
      </c>
      <c r="V5">
        <v>527.75480882917998</v>
      </c>
      <c r="W5">
        <v>577.904711467065</v>
      </c>
      <c r="X5">
        <v>552.05835676306799</v>
      </c>
      <c r="Y5">
        <v>652.19962336293599</v>
      </c>
      <c r="Z5">
        <v>572.26452723787395</v>
      </c>
      <c r="AA5">
        <v>578.88762841410698</v>
      </c>
      <c r="AB5">
        <v>698.04784467424997</v>
      </c>
      <c r="AC5">
        <v>1079.5156987026801</v>
      </c>
      <c r="AD5">
        <v>872.94876696946994</v>
      </c>
      <c r="AE5">
        <v>136.412357656789</v>
      </c>
      <c r="AF5">
        <v>477.15218674266299</v>
      </c>
      <c r="AG5">
        <v>499.92118156906002</v>
      </c>
      <c r="AH5">
        <v>469.45542127076698</v>
      </c>
      <c r="AI5">
        <v>144.014452924529</v>
      </c>
      <c r="AJ5">
        <v>800.06972073171301</v>
      </c>
      <c r="AK5">
        <v>575.48292815957495</v>
      </c>
      <c r="AL5">
        <v>573.17534199481804</v>
      </c>
      <c r="AM5">
        <v>485.97278369497201</v>
      </c>
      <c r="AN5">
        <v>421.917252288329</v>
      </c>
      <c r="AO5">
        <v>641.88006355330299</v>
      </c>
      <c r="AP5">
        <v>758.24158122913298</v>
      </c>
      <c r="AQ5">
        <v>716.99498284400397</v>
      </c>
      <c r="AR5">
        <v>846.47515206245203</v>
      </c>
      <c r="AS5">
        <v>538.42127150946806</v>
      </c>
      <c r="AT5">
        <v>475.39769547545302</v>
      </c>
      <c r="AU5">
        <v>597.02833519992203</v>
      </c>
      <c r="AV5">
        <v>489.87124849803899</v>
      </c>
      <c r="AW5">
        <v>418.41578366124298</v>
      </c>
      <c r="AX5">
        <v>474.074214781526</v>
      </c>
      <c r="AY5">
        <v>457.42375179318401</v>
      </c>
      <c r="AZ5">
        <v>395.00232607832402</v>
      </c>
      <c r="BA5">
        <v>348.21274238289601</v>
      </c>
    </row>
    <row r="6" spans="1:53" x14ac:dyDescent="0.2">
      <c r="A6" s="2" t="s">
        <v>36</v>
      </c>
      <c r="B6" s="4" t="s">
        <v>180</v>
      </c>
      <c r="C6" s="4" t="s">
        <v>326</v>
      </c>
      <c r="D6">
        <v>513.65532581319997</v>
      </c>
      <c r="E6">
        <v>482.98080535927102</v>
      </c>
      <c r="F6">
        <v>816.86454532012499</v>
      </c>
      <c r="G6">
        <v>519.49130129387902</v>
      </c>
      <c r="H6">
        <v>610.95777257826603</v>
      </c>
      <c r="I6">
        <v>452.03557604222101</v>
      </c>
      <c r="J6">
        <v>293.19300482715897</v>
      </c>
      <c r="K6">
        <v>506.01881825390899</v>
      </c>
      <c r="L6">
        <v>467.69286310948303</v>
      </c>
      <c r="M6">
        <v>383.923970941086</v>
      </c>
      <c r="N6">
        <v>417.67945009586498</v>
      </c>
      <c r="O6">
        <v>448.43333919463902</v>
      </c>
      <c r="P6">
        <v>509.53585267595901</v>
      </c>
      <c r="Q6">
        <v>344.98089579221499</v>
      </c>
      <c r="R6">
        <v>524.37946914598797</v>
      </c>
      <c r="S6">
        <v>349.93458350530398</v>
      </c>
      <c r="T6">
        <v>432.19873723239499</v>
      </c>
      <c r="U6">
        <v>412.64458890581699</v>
      </c>
      <c r="V6">
        <v>328.76529074604599</v>
      </c>
      <c r="W6">
        <v>380.506038771205</v>
      </c>
      <c r="X6">
        <v>338.18842084149799</v>
      </c>
      <c r="Y6">
        <v>384.72994127055802</v>
      </c>
      <c r="Z6">
        <v>457.99592598586702</v>
      </c>
      <c r="AA6">
        <v>388.76277006241497</v>
      </c>
      <c r="AB6">
        <v>296.94733709952197</v>
      </c>
      <c r="AC6">
        <v>259.965004993707</v>
      </c>
      <c r="AD6">
        <v>353.06837585517798</v>
      </c>
      <c r="AE6">
        <v>447.39437581142602</v>
      </c>
      <c r="AF6">
        <v>462.92813781537501</v>
      </c>
      <c r="AG6">
        <v>374.68840073155798</v>
      </c>
      <c r="AH6">
        <v>420.81814789586798</v>
      </c>
      <c r="AI6">
        <v>468.568763500822</v>
      </c>
      <c r="AJ6">
        <v>335.873062678167</v>
      </c>
      <c r="AK6">
        <v>348.01163561001403</v>
      </c>
      <c r="AL6">
        <v>406.68155217727599</v>
      </c>
      <c r="AM6">
        <v>442.07846774832899</v>
      </c>
      <c r="AN6">
        <v>397.681796543308</v>
      </c>
      <c r="AO6">
        <v>329.26977305940397</v>
      </c>
      <c r="AP6">
        <v>399.41436091510298</v>
      </c>
      <c r="AQ6">
        <v>344.31962452960602</v>
      </c>
      <c r="AR6">
        <v>315.03120546013599</v>
      </c>
      <c r="AS6">
        <v>360.86701976392197</v>
      </c>
      <c r="AT6">
        <v>291.51745477268298</v>
      </c>
      <c r="AU6">
        <v>383.26582401635397</v>
      </c>
      <c r="AV6">
        <v>362.86759148002898</v>
      </c>
      <c r="AW6">
        <v>386.37081117077599</v>
      </c>
      <c r="AX6">
        <v>326.75234723985602</v>
      </c>
      <c r="AY6">
        <v>349.37884794799498</v>
      </c>
      <c r="AZ6">
        <v>351.75389621573402</v>
      </c>
      <c r="BA6">
        <v>302.098081905161</v>
      </c>
    </row>
    <row r="7" spans="1:53" x14ac:dyDescent="0.2">
      <c r="A7" s="2" t="s">
        <v>161</v>
      </c>
      <c r="B7" s="4" t="s">
        <v>181</v>
      </c>
      <c r="C7" s="4" t="s">
        <v>327</v>
      </c>
      <c r="D7">
        <v>535.33252304935297</v>
      </c>
      <c r="E7">
        <v>599.83100020425502</v>
      </c>
      <c r="F7">
        <v>588.38814617795504</v>
      </c>
      <c r="G7">
        <v>438.84446621398303</v>
      </c>
      <c r="H7">
        <v>444.528150874169</v>
      </c>
      <c r="I7">
        <v>449.02200553527302</v>
      </c>
      <c r="J7">
        <v>470.15592559783698</v>
      </c>
      <c r="K7">
        <v>474.79638053185897</v>
      </c>
      <c r="L7">
        <v>561.23143573137997</v>
      </c>
      <c r="M7">
        <v>416.07071491940599</v>
      </c>
      <c r="N7">
        <v>319.60796495805198</v>
      </c>
      <c r="O7">
        <v>451.49780392717599</v>
      </c>
      <c r="P7">
        <v>424.452067029879</v>
      </c>
      <c r="Q7">
        <v>532.69108909091995</v>
      </c>
      <c r="R7">
        <v>462.97293654953899</v>
      </c>
      <c r="S7">
        <v>462.27153786922298</v>
      </c>
      <c r="T7">
        <v>353.70524459601802</v>
      </c>
      <c r="U7">
        <v>478.24937377793901</v>
      </c>
      <c r="V7">
        <v>471.99929168511301</v>
      </c>
      <c r="W7">
        <v>471.61311847698602</v>
      </c>
      <c r="X7">
        <v>501.48812560919902</v>
      </c>
      <c r="Y7">
        <v>406.049988393864</v>
      </c>
      <c r="Z7">
        <v>437.72246447341399</v>
      </c>
      <c r="AA7">
        <v>447.40824875796199</v>
      </c>
      <c r="AB7">
        <v>407.74858228591103</v>
      </c>
      <c r="AC7">
        <v>364.83224429625398</v>
      </c>
      <c r="AD7">
        <v>388.88690673903699</v>
      </c>
      <c r="AE7">
        <v>310.98201815463699</v>
      </c>
      <c r="AF7">
        <v>310.342885686285</v>
      </c>
      <c r="AG7">
        <v>293.89305825575002</v>
      </c>
      <c r="AH7">
        <v>311.91294881728902</v>
      </c>
      <c r="AI7">
        <v>250.45991812961501</v>
      </c>
      <c r="AJ7">
        <v>463.08080070245597</v>
      </c>
      <c r="AK7">
        <v>306.21135535517902</v>
      </c>
      <c r="AL7">
        <v>317.52094342252599</v>
      </c>
      <c r="AM7">
        <v>340.70349996679698</v>
      </c>
      <c r="AN7">
        <v>269.89484806955801</v>
      </c>
      <c r="AO7">
        <v>316.53016874460599</v>
      </c>
      <c r="AP7">
        <v>336.68877998617199</v>
      </c>
      <c r="AQ7">
        <v>321.02741463495698</v>
      </c>
      <c r="AR7">
        <v>330.55448225092499</v>
      </c>
      <c r="AS7">
        <v>303.28185703563599</v>
      </c>
      <c r="AT7">
        <v>319.323735074078</v>
      </c>
      <c r="AU7">
        <v>306.98933324159998</v>
      </c>
      <c r="AV7">
        <v>234.956765483319</v>
      </c>
      <c r="AW7">
        <v>309.46287719365398</v>
      </c>
      <c r="AX7">
        <v>297.47684792067798</v>
      </c>
      <c r="AY7">
        <v>306.96869877511699</v>
      </c>
      <c r="AZ7">
        <v>230.65829260048099</v>
      </c>
      <c r="BA7">
        <v>300.215850865253</v>
      </c>
    </row>
    <row r="8" spans="1:53" x14ac:dyDescent="0.2">
      <c r="A8" s="2" t="s">
        <v>87</v>
      </c>
      <c r="B8" s="4" t="s">
        <v>182</v>
      </c>
      <c r="C8" s="4" t="s">
        <v>326</v>
      </c>
      <c r="D8">
        <v>449.566220941094</v>
      </c>
      <c r="E8">
        <v>956.87326223059802</v>
      </c>
      <c r="F8">
        <v>1096.93238942988</v>
      </c>
      <c r="G8">
        <v>1561.6159883652699</v>
      </c>
      <c r="H8">
        <v>1898.37142692157</v>
      </c>
      <c r="I8">
        <v>1783.02921661098</v>
      </c>
      <c r="J8">
        <v>757.06622317870006</v>
      </c>
      <c r="K8">
        <v>1508.36673271006</v>
      </c>
      <c r="L8">
        <v>1808.0580912482501</v>
      </c>
      <c r="M8">
        <v>1426.3969542380501</v>
      </c>
      <c r="N8">
        <v>438.69476833968298</v>
      </c>
      <c r="O8">
        <v>1276.86030522391</v>
      </c>
      <c r="P8">
        <v>1608.8570376713401</v>
      </c>
      <c r="Q8">
        <v>1645.4235863030599</v>
      </c>
      <c r="R8">
        <v>1582.0261950506101</v>
      </c>
      <c r="S8">
        <v>1484.23958287903</v>
      </c>
      <c r="T8">
        <v>1409.0066455961901</v>
      </c>
      <c r="U8">
        <v>1822.6720666646299</v>
      </c>
      <c r="V8">
        <v>1808.2090991032501</v>
      </c>
      <c r="W8">
        <v>1287.11080251011</v>
      </c>
      <c r="X8">
        <v>1500.2501908981101</v>
      </c>
      <c r="Y8">
        <v>1673.6236991794799</v>
      </c>
      <c r="Z8">
        <v>1650.4440713092299</v>
      </c>
      <c r="AA8">
        <v>1653.42414128735</v>
      </c>
      <c r="AB8">
        <v>2056.47111065938</v>
      </c>
      <c r="AC8">
        <v>1562.4337418774301</v>
      </c>
      <c r="AD8">
        <v>1679.37740515463</v>
      </c>
      <c r="AE8">
        <v>2146.34828480961</v>
      </c>
      <c r="AF8">
        <v>1638.35181735218</v>
      </c>
      <c r="AG8">
        <v>1442.19686319317</v>
      </c>
      <c r="AH8">
        <v>1942.3189389063</v>
      </c>
      <c r="AI8">
        <v>1507.9774237387201</v>
      </c>
      <c r="AJ8">
        <v>1862.36591896964</v>
      </c>
      <c r="AK8">
        <v>1610.76893912233</v>
      </c>
      <c r="AL8">
        <v>1780.4827687045399</v>
      </c>
      <c r="AM8">
        <v>1922.9890795672</v>
      </c>
      <c r="AN8">
        <v>1978.49447809358</v>
      </c>
      <c r="AO8">
        <v>2048.13638599451</v>
      </c>
      <c r="AP8">
        <v>1614.26127390631</v>
      </c>
      <c r="AQ8">
        <v>1991.99029838158</v>
      </c>
      <c r="AR8">
        <v>1555.9802147944099</v>
      </c>
      <c r="AS8">
        <v>1885.91407935135</v>
      </c>
      <c r="AT8">
        <v>1889.9300837108999</v>
      </c>
      <c r="AU8">
        <v>1740.23401174993</v>
      </c>
      <c r="AV8">
        <v>1728.1569044236401</v>
      </c>
      <c r="AW8">
        <v>1789.94060625324</v>
      </c>
      <c r="AX8">
        <v>1938.7935516862001</v>
      </c>
      <c r="AY8">
        <v>1764.0602525004299</v>
      </c>
      <c r="AZ8">
        <v>1525.2279598206801</v>
      </c>
      <c r="BA8">
        <v>1786.2372568722601</v>
      </c>
    </row>
    <row r="9" spans="1:53" x14ac:dyDescent="0.2">
      <c r="A9" s="2" t="s">
        <v>95</v>
      </c>
      <c r="B9" s="4" t="s">
        <v>183</v>
      </c>
      <c r="C9" s="4" t="s">
        <v>327</v>
      </c>
      <c r="D9">
        <v>115.925880871603</v>
      </c>
      <c r="E9">
        <v>137.623562817427</v>
      </c>
      <c r="F9">
        <v>52.819812704910298</v>
      </c>
      <c r="G9">
        <v>78.552112090808393</v>
      </c>
      <c r="H9">
        <v>24.696008381898299</v>
      </c>
      <c r="I9">
        <v>93.420685715392295</v>
      </c>
      <c r="J9">
        <v>82.722312076234203</v>
      </c>
      <c r="K9">
        <v>64.5981470111373</v>
      </c>
      <c r="L9">
        <v>55.272792912938897</v>
      </c>
      <c r="M9">
        <v>31.22826557894</v>
      </c>
      <c r="N9">
        <v>19.264041723498998</v>
      </c>
      <c r="O9">
        <v>30.644647325373899</v>
      </c>
      <c r="P9">
        <v>36.740725619898399</v>
      </c>
      <c r="Q9">
        <v>47.350319030304</v>
      </c>
      <c r="R9">
        <v>25.047401453814501</v>
      </c>
      <c r="S9">
        <v>16.900249771563001</v>
      </c>
      <c r="T9">
        <v>12.5977210404061</v>
      </c>
      <c r="U9">
        <v>44.687317231735904</v>
      </c>
      <c r="V9">
        <v>30.761664631209001</v>
      </c>
      <c r="W9">
        <v>31.262233232376001</v>
      </c>
      <c r="X9">
        <v>48.463138189124301</v>
      </c>
      <c r="Y9">
        <v>23.258233225424199</v>
      </c>
      <c r="Z9">
        <v>38.703881069228203</v>
      </c>
      <c r="AA9">
        <v>30.268634165443501</v>
      </c>
      <c r="AB9">
        <v>44.320498074555502</v>
      </c>
      <c r="AC9">
        <v>68.7365097949464</v>
      </c>
      <c r="AD9">
        <v>30.701597900450299</v>
      </c>
      <c r="AE9">
        <v>0</v>
      </c>
      <c r="AF9">
        <v>14.2240489272881</v>
      </c>
      <c r="AG9">
        <v>7.0695924666331704</v>
      </c>
      <c r="AH9">
        <v>12.6879843586694</v>
      </c>
      <c r="AI9">
        <v>1.0435829922067299</v>
      </c>
      <c r="AJ9">
        <v>26.7805764261661</v>
      </c>
      <c r="AK9">
        <v>19.441990816201901</v>
      </c>
      <c r="AL9">
        <v>23.654855383913102</v>
      </c>
      <c r="AM9">
        <v>2.0902055212686901</v>
      </c>
      <c r="AN9">
        <v>17.6257859963793</v>
      </c>
      <c r="AO9">
        <v>26.459178192273601</v>
      </c>
      <c r="AP9">
        <v>14.7589602185719</v>
      </c>
      <c r="AQ9">
        <v>15.1905716704238</v>
      </c>
      <c r="AR9">
        <v>17.3495446485292</v>
      </c>
      <c r="AS9">
        <v>13.436537969933299</v>
      </c>
      <c r="AT9">
        <v>5.3818607034956898</v>
      </c>
      <c r="AU9">
        <v>12.241905926812301</v>
      </c>
      <c r="AV9">
        <v>3.6286759148002901</v>
      </c>
      <c r="AW9">
        <v>17.3958422091108</v>
      </c>
      <c r="AX9">
        <v>6.6105966204595203</v>
      </c>
      <c r="AY9">
        <v>12.1171854779651</v>
      </c>
      <c r="AZ9">
        <v>10.571838410855401</v>
      </c>
      <c r="BA9">
        <v>9.4111551995377205</v>
      </c>
    </row>
    <row r="10" spans="1:53" x14ac:dyDescent="0.2">
      <c r="A10" s="2" t="s">
        <v>112</v>
      </c>
      <c r="B10" s="4" t="s">
        <v>184</v>
      </c>
      <c r="C10" s="4" t="s">
        <v>328</v>
      </c>
      <c r="D10">
        <v>1686.1089502381899</v>
      </c>
      <c r="E10">
        <v>2034.49172580101</v>
      </c>
      <c r="F10">
        <v>2039.0904439569999</v>
      </c>
      <c r="G10">
        <v>1265.2126854092901</v>
      </c>
      <c r="H10">
        <v>1454.9170155422701</v>
      </c>
      <c r="I10">
        <v>1041.6908719017399</v>
      </c>
      <c r="J10">
        <v>335.07771980246798</v>
      </c>
      <c r="K10">
        <v>720.26933917418103</v>
      </c>
      <c r="L10">
        <v>885.42762493227201</v>
      </c>
      <c r="M10">
        <v>680.59249394101596</v>
      </c>
      <c r="N10">
        <v>315.229773657257</v>
      </c>
      <c r="O10">
        <v>504.61519262449099</v>
      </c>
      <c r="P10">
        <v>806.36224123671695</v>
      </c>
      <c r="Q10">
        <v>897.96497875326497</v>
      </c>
      <c r="R10">
        <v>827.37222866793797</v>
      </c>
      <c r="S10">
        <v>1012.0267216147701</v>
      </c>
      <c r="T10">
        <v>859.55219714155703</v>
      </c>
      <c r="U10">
        <v>946.99080771933905</v>
      </c>
      <c r="V10">
        <v>838.25536120044501</v>
      </c>
      <c r="W10">
        <v>697.59440441387596</v>
      </c>
      <c r="X10">
        <v>757.49992082566098</v>
      </c>
      <c r="Y10">
        <v>756.86167287734497</v>
      </c>
      <c r="Z10">
        <v>768.54849551753102</v>
      </c>
      <c r="AA10">
        <v>791.713962389882</v>
      </c>
      <c r="AB10">
        <v>1192.22139820554</v>
      </c>
      <c r="AC10">
        <v>1003.72929046723</v>
      </c>
      <c r="AD10">
        <v>824.849596925431</v>
      </c>
      <c r="AE10">
        <v>1336.45953200812</v>
      </c>
      <c r="AF10">
        <v>951.71818277127397</v>
      </c>
      <c r="AG10">
        <v>748.36685968216796</v>
      </c>
      <c r="AH10">
        <v>932.56685036219994</v>
      </c>
      <c r="AI10">
        <v>952.79127188474502</v>
      </c>
      <c r="AJ10">
        <v>1035.51562181176</v>
      </c>
      <c r="AK10">
        <v>700.883768924077</v>
      </c>
      <c r="AL10">
        <v>730.57111051085599</v>
      </c>
      <c r="AM10">
        <v>887.29224377856099</v>
      </c>
      <c r="AN10">
        <v>848.24095107575295</v>
      </c>
      <c r="AO10">
        <v>851.59354996613797</v>
      </c>
      <c r="AP10">
        <v>638.32502945323597</v>
      </c>
      <c r="AQ10">
        <v>728.13473540231496</v>
      </c>
      <c r="AR10">
        <v>590.79765197886297</v>
      </c>
      <c r="AS10">
        <v>640.15505899610605</v>
      </c>
      <c r="AT10">
        <v>727.44817175583398</v>
      </c>
      <c r="AU10">
        <v>679.89662147372803</v>
      </c>
      <c r="AV10">
        <v>754.76459027845999</v>
      </c>
      <c r="AW10">
        <v>711.39838928837105</v>
      </c>
      <c r="AX10">
        <v>666.72588772063204</v>
      </c>
      <c r="AY10">
        <v>574.55654474684695</v>
      </c>
      <c r="AZ10">
        <v>698.70241133562502</v>
      </c>
      <c r="BA10">
        <v>695.484369245837</v>
      </c>
    </row>
    <row r="11" spans="1:53" x14ac:dyDescent="0.2">
      <c r="A11" s="2" t="s">
        <v>68</v>
      </c>
      <c r="B11" s="4" t="s">
        <v>185</v>
      </c>
      <c r="C11" s="4" t="s">
        <v>330</v>
      </c>
      <c r="D11">
        <v>85.766302108258998</v>
      </c>
      <c r="E11">
        <v>188.25864725025301</v>
      </c>
      <c r="F11">
        <v>228.47639914217001</v>
      </c>
      <c r="G11">
        <v>345.62929319955703</v>
      </c>
      <c r="H11">
        <v>709.74180610585904</v>
      </c>
      <c r="I11">
        <v>650.93122950079805</v>
      </c>
      <c r="J11">
        <v>325.653658933023</v>
      </c>
      <c r="K11">
        <v>331.60382132383802</v>
      </c>
      <c r="L11">
        <v>322.07031255039402</v>
      </c>
      <c r="M11">
        <v>605.27726519180703</v>
      </c>
      <c r="N11">
        <v>691.75422552564703</v>
      </c>
      <c r="O11">
        <v>445.36887446210102</v>
      </c>
      <c r="P11">
        <v>630.39350274141395</v>
      </c>
      <c r="Q11">
        <v>574.96815965369103</v>
      </c>
      <c r="R11">
        <v>627.80099772947995</v>
      </c>
      <c r="S11">
        <v>520.92534589994204</v>
      </c>
      <c r="T11">
        <v>646.35999491929897</v>
      </c>
      <c r="U11">
        <v>539.10018873179297</v>
      </c>
      <c r="V11">
        <v>512.37397651357503</v>
      </c>
      <c r="W11">
        <v>317.98157230645302</v>
      </c>
      <c r="X11">
        <v>448.81080149058602</v>
      </c>
      <c r="Y11">
        <v>326.58435820699799</v>
      </c>
      <c r="Z11">
        <v>527.10999932377399</v>
      </c>
      <c r="AA11">
        <v>357.54824107930199</v>
      </c>
      <c r="AB11">
        <v>550.68218857635202</v>
      </c>
      <c r="AC11">
        <v>1180.8579887849801</v>
      </c>
      <c r="AD11">
        <v>541.37150964460704</v>
      </c>
      <c r="AE11">
        <v>2489.76401037915</v>
      </c>
      <c r="AF11">
        <v>606.46172244528202</v>
      </c>
      <c r="AG11">
        <v>578.69664048297204</v>
      </c>
      <c r="AH11">
        <v>542.41133133311598</v>
      </c>
      <c r="AI11">
        <v>687.72119186423504</v>
      </c>
      <c r="AJ11">
        <v>343.684064135798</v>
      </c>
      <c r="AK11">
        <v>600.75751622063797</v>
      </c>
      <c r="AL11">
        <v>504.03038010338003</v>
      </c>
      <c r="AM11">
        <v>607.204703928556</v>
      </c>
      <c r="AN11">
        <v>619.10573312282304</v>
      </c>
      <c r="AO11">
        <v>647.75988092936404</v>
      </c>
      <c r="AP11">
        <v>549.77126814180497</v>
      </c>
      <c r="AQ11">
        <v>648.13105793808302</v>
      </c>
      <c r="AR11">
        <v>669.32716986167998</v>
      </c>
      <c r="AS11">
        <v>655.51110239031505</v>
      </c>
      <c r="AT11">
        <v>778.57584843904306</v>
      </c>
      <c r="AU11">
        <v>565.952727847245</v>
      </c>
      <c r="AV11">
        <v>657.69750955755205</v>
      </c>
      <c r="AW11">
        <v>568.569369045146</v>
      </c>
      <c r="AX11">
        <v>733.776224871007</v>
      </c>
      <c r="AY11">
        <v>544.26358105193401</v>
      </c>
      <c r="AZ11">
        <v>358.48142974991498</v>
      </c>
      <c r="BA11">
        <v>458.32325821748702</v>
      </c>
    </row>
    <row r="12" spans="1:53" x14ac:dyDescent="0.2">
      <c r="A12" s="2" t="s">
        <v>152</v>
      </c>
      <c r="B12" s="4" t="s">
        <v>186</v>
      </c>
      <c r="C12" s="4" t="s">
        <v>326</v>
      </c>
      <c r="D12">
        <v>87.651275780968007</v>
      </c>
      <c r="E12">
        <v>71.408452405268505</v>
      </c>
      <c r="F12">
        <v>100.726154460527</v>
      </c>
      <c r="G12">
        <v>41.894459781764503</v>
      </c>
      <c r="H12">
        <v>64.424369691908495</v>
      </c>
      <c r="I12">
        <v>55.2487926273825</v>
      </c>
      <c r="J12">
        <v>118.32431980524601</v>
      </c>
      <c r="K12">
        <v>100.127127867263</v>
      </c>
      <c r="L12">
        <v>99.916202573389597</v>
      </c>
      <c r="M12">
        <v>166.24459028788601</v>
      </c>
      <c r="N12">
        <v>218.03392677960301</v>
      </c>
      <c r="O12">
        <v>139.94388945254099</v>
      </c>
      <c r="P12">
        <v>130.52626207069201</v>
      </c>
      <c r="Q12">
        <v>93.855096649352603</v>
      </c>
      <c r="R12">
        <v>144.62854387847699</v>
      </c>
      <c r="S12">
        <v>125.260674777467</v>
      </c>
      <c r="T12">
        <v>176.36809456568599</v>
      </c>
      <c r="U12">
        <v>166.388947139442</v>
      </c>
      <c r="V12">
        <v>182.64738374780299</v>
      </c>
      <c r="W12">
        <v>179.53453942021599</v>
      </c>
      <c r="X12">
        <v>211.76284295682601</v>
      </c>
      <c r="Y12">
        <v>253.90237937754699</v>
      </c>
      <c r="Z12">
        <v>8.2936888005488907</v>
      </c>
      <c r="AA12">
        <v>275.25539194200201</v>
      </c>
      <c r="AB12">
        <v>35.456398459644397</v>
      </c>
      <c r="AC12">
        <v>48.468051778487798</v>
      </c>
      <c r="AD12">
        <v>25.584664917041898</v>
      </c>
      <c r="AE12">
        <v>22.894381704635901</v>
      </c>
      <c r="AF12">
        <v>41.379051424838003</v>
      </c>
      <c r="AG12">
        <v>14.1391849332663</v>
      </c>
      <c r="AH12">
        <v>183.97577320070599</v>
      </c>
      <c r="AI12">
        <v>90.791720321985494</v>
      </c>
      <c r="AJ12">
        <v>54.677010203422498</v>
      </c>
      <c r="AK12">
        <v>109.84724811154101</v>
      </c>
      <c r="AL12">
        <v>167.403591947693</v>
      </c>
      <c r="AM12">
        <v>199.61462728116001</v>
      </c>
      <c r="AN12">
        <v>301.84158518799501</v>
      </c>
      <c r="AO12">
        <v>264.591781922736</v>
      </c>
      <c r="AP12">
        <v>195.556222896078</v>
      </c>
      <c r="AQ12">
        <v>153.931126260295</v>
      </c>
      <c r="AR12">
        <v>106.836669677785</v>
      </c>
      <c r="AS12">
        <v>198.668811412585</v>
      </c>
      <c r="AT12">
        <v>199.12884602934099</v>
      </c>
      <c r="AU12">
        <v>222.23767682520801</v>
      </c>
      <c r="AV12">
        <v>264.893341780421</v>
      </c>
      <c r="AW12">
        <v>237.13279642945699</v>
      </c>
      <c r="AX12">
        <v>134.10067430075</v>
      </c>
      <c r="AY12">
        <v>222.148400429361</v>
      </c>
      <c r="AZ12">
        <v>296.01147550395098</v>
      </c>
      <c r="BA12">
        <v>204.22206782996801</v>
      </c>
    </row>
    <row r="13" spans="1:53" x14ac:dyDescent="0.2">
      <c r="A13" s="2" t="s">
        <v>96</v>
      </c>
      <c r="B13" s="4" t="s">
        <v>187</v>
      </c>
      <c r="C13" s="4" t="s">
        <v>326</v>
      </c>
      <c r="D13">
        <v>2.8274605090634801</v>
      </c>
      <c r="E13">
        <v>12.983354982776101</v>
      </c>
      <c r="F13">
        <v>17.1971483225289</v>
      </c>
      <c r="G13">
        <v>59.699605189014399</v>
      </c>
      <c r="H13">
        <v>86.972899084076502</v>
      </c>
      <c r="I13">
        <v>70.316645162123194</v>
      </c>
      <c r="J13">
        <v>128.79549854907299</v>
      </c>
      <c r="K13">
        <v>64.5981470111373</v>
      </c>
      <c r="L13">
        <v>86.098004345154905</v>
      </c>
      <c r="M13">
        <v>128.586975913282</v>
      </c>
      <c r="N13">
        <v>191.76477897483099</v>
      </c>
      <c r="O13">
        <v>111.342218615525</v>
      </c>
      <c r="P13">
        <v>114.08962166179001</v>
      </c>
      <c r="Q13">
        <v>77.789809835499398</v>
      </c>
      <c r="R13">
        <v>118.773161732604</v>
      </c>
      <c r="S13">
        <v>67.600999086252003</v>
      </c>
      <c r="T13">
        <v>83.338769959609806</v>
      </c>
      <c r="U13">
        <v>89.374634463471807</v>
      </c>
      <c r="V13">
        <v>55.755517144066303</v>
      </c>
      <c r="W13">
        <v>83.9614263955241</v>
      </c>
      <c r="X13">
        <v>65.3198819070806</v>
      </c>
      <c r="Y13">
        <v>35.856442889195598</v>
      </c>
      <c r="Z13">
        <v>11.979772711903999</v>
      </c>
      <c r="AA13">
        <v>52.024214971855997</v>
      </c>
      <c r="AB13">
        <v>26.5922988447333</v>
      </c>
      <c r="AC13">
        <v>84.598781286087799</v>
      </c>
      <c r="AD13">
        <v>99.268499878122597</v>
      </c>
      <c r="AE13">
        <v>140.22808794089499</v>
      </c>
      <c r="AF13">
        <v>169.39549177043099</v>
      </c>
      <c r="AG13">
        <v>142.40179111361101</v>
      </c>
      <c r="AH13">
        <v>153.313144333922</v>
      </c>
      <c r="AI13">
        <v>154.450282846596</v>
      </c>
      <c r="AJ13">
        <v>93.732017491581402</v>
      </c>
      <c r="AK13">
        <v>124.428741223692</v>
      </c>
      <c r="AL13">
        <v>104.627244967308</v>
      </c>
      <c r="AM13">
        <v>146.31438648880899</v>
      </c>
      <c r="AN13">
        <v>132.193394972845</v>
      </c>
      <c r="AO13">
        <v>154.83519090293399</v>
      </c>
      <c r="AP13">
        <v>142.977427117416</v>
      </c>
      <c r="AQ13">
        <v>155.95653581635099</v>
      </c>
      <c r="AR13">
        <v>105.010401820045</v>
      </c>
      <c r="AS13">
        <v>12.4767852577952</v>
      </c>
      <c r="AT13">
        <v>173.11651929577801</v>
      </c>
      <c r="AU13">
        <v>166.678257618906</v>
      </c>
      <c r="AV13">
        <v>107.953108465309</v>
      </c>
      <c r="AW13">
        <v>103.45948261208</v>
      </c>
      <c r="AX13">
        <v>156.765576999469</v>
      </c>
      <c r="AY13">
        <v>112.08396567117801</v>
      </c>
      <c r="AZ13">
        <v>81.691478629337098</v>
      </c>
      <c r="BA13">
        <v>83.759281275885698</v>
      </c>
    </row>
    <row r="14" spans="1:53" x14ac:dyDescent="0.2">
      <c r="A14" s="2" t="s">
        <v>135</v>
      </c>
      <c r="B14" s="4" t="s">
        <v>188</v>
      </c>
      <c r="C14" s="4" t="s">
        <v>327</v>
      </c>
      <c r="D14">
        <v>0</v>
      </c>
      <c r="E14">
        <v>5.1933419931104403</v>
      </c>
      <c r="F14">
        <v>6.1418386866174801</v>
      </c>
      <c r="G14">
        <v>12.5683379345293</v>
      </c>
      <c r="H14">
        <v>9.6636554537862693</v>
      </c>
      <c r="I14">
        <v>4.0180940092641899</v>
      </c>
      <c r="J14">
        <v>8.3769429950616896</v>
      </c>
      <c r="K14">
        <v>5.3831789175947797</v>
      </c>
      <c r="L14">
        <v>5.3146916262441302</v>
      </c>
      <c r="M14">
        <v>4.5923919969029399</v>
      </c>
      <c r="N14">
        <v>3.5025530406361902</v>
      </c>
      <c r="O14">
        <v>10.2148824417913</v>
      </c>
      <c r="P14">
        <v>4.8343060026182103</v>
      </c>
      <c r="Q14">
        <v>5.918789878788</v>
      </c>
      <c r="R14">
        <v>4.0399034602926598</v>
      </c>
      <c r="S14">
        <v>5.9647940370222399</v>
      </c>
      <c r="T14">
        <v>5.8143327878797502</v>
      </c>
      <c r="U14">
        <v>3.8031759346158198</v>
      </c>
      <c r="V14">
        <v>1.9226040394505599</v>
      </c>
      <c r="W14">
        <v>0.89320666378217095</v>
      </c>
      <c r="X14">
        <v>2.10709296474454</v>
      </c>
      <c r="Y14">
        <v>1.9381861021186799</v>
      </c>
      <c r="Z14">
        <v>0</v>
      </c>
      <c r="AA14">
        <v>2.83768445301033</v>
      </c>
      <c r="AB14">
        <v>0</v>
      </c>
      <c r="AC14">
        <v>3.5249492202536601</v>
      </c>
      <c r="AD14">
        <v>10.233865966816801</v>
      </c>
      <c r="AE14">
        <v>13.3550559943709</v>
      </c>
      <c r="AF14">
        <v>14.2240489272881</v>
      </c>
      <c r="AG14">
        <v>13.129243152318701</v>
      </c>
      <c r="AH14">
        <v>10.573320298891201</v>
      </c>
      <c r="AI14">
        <v>4.1743319688269196</v>
      </c>
      <c r="AJ14">
        <v>12.2744308619928</v>
      </c>
      <c r="AK14">
        <v>12.6372940305312</v>
      </c>
      <c r="AL14">
        <v>8.1882191713545502</v>
      </c>
      <c r="AM14">
        <v>11.4961303669778</v>
      </c>
      <c r="AN14">
        <v>3.30483487432112</v>
      </c>
      <c r="AO14">
        <v>17.639452128182398</v>
      </c>
      <c r="AP14">
        <v>4.6121750683037304</v>
      </c>
      <c r="AQ14">
        <v>4.0508191121130199</v>
      </c>
      <c r="AR14">
        <v>3.6525357154798401</v>
      </c>
      <c r="AS14">
        <v>7.6780216971047199</v>
      </c>
      <c r="AT14">
        <v>14.351628542655201</v>
      </c>
      <c r="AU14">
        <v>14.125276069398801</v>
      </c>
      <c r="AV14">
        <v>10.8860277444009</v>
      </c>
      <c r="AW14">
        <v>10.071277068432501</v>
      </c>
      <c r="AX14">
        <v>11.3324513493592</v>
      </c>
      <c r="AY14">
        <v>2.0195309129941901</v>
      </c>
      <c r="AZ14">
        <v>6.7275335341807097</v>
      </c>
      <c r="BA14">
        <v>0.94111551995377196</v>
      </c>
    </row>
    <row r="15" spans="1:53" x14ac:dyDescent="0.2">
      <c r="A15" s="2" t="s">
        <v>37</v>
      </c>
      <c r="B15" s="4" t="s">
        <v>189</v>
      </c>
      <c r="C15" s="4" t="s">
        <v>327</v>
      </c>
      <c r="D15">
        <v>69.744025890232606</v>
      </c>
      <c r="E15">
        <v>811.45968642350601</v>
      </c>
      <c r="F15">
        <v>970.41051248556198</v>
      </c>
      <c r="G15">
        <v>2000.4604545792499</v>
      </c>
      <c r="H15">
        <v>1748.0478976404499</v>
      </c>
      <c r="I15">
        <v>2323.4628608570201</v>
      </c>
      <c r="J15">
        <v>929.84067245184804</v>
      </c>
      <c r="K15">
        <v>863.46189838220198</v>
      </c>
      <c r="L15">
        <v>916.25283636448796</v>
      </c>
      <c r="M15">
        <v>275.54351981417602</v>
      </c>
      <c r="N15">
        <v>238.17360676326101</v>
      </c>
      <c r="O15">
        <v>448.43333919463902</v>
      </c>
      <c r="P15">
        <v>408.98228782149999</v>
      </c>
      <c r="Q15">
        <v>454.901279255421</v>
      </c>
      <c r="R15">
        <v>346.62371689311101</v>
      </c>
      <c r="S15">
        <v>614.37378581329006</v>
      </c>
      <c r="T15">
        <v>269.39741917176201</v>
      </c>
      <c r="U15">
        <v>362.252507772157</v>
      </c>
      <c r="V15">
        <v>151.885719116594</v>
      </c>
      <c r="W15">
        <v>109.86441964520699</v>
      </c>
      <c r="X15">
        <v>156.97842587346801</v>
      </c>
      <c r="Y15">
        <v>217.07684343729201</v>
      </c>
      <c r="Z15">
        <v>126.24837396391101</v>
      </c>
      <c r="AA15">
        <v>189.17896353402199</v>
      </c>
      <c r="AB15">
        <v>1747.3356365893501</v>
      </c>
      <c r="AC15">
        <v>1577.4147760635101</v>
      </c>
      <c r="AD15">
        <v>2623.96323389182</v>
      </c>
      <c r="AE15">
        <v>3702.2123081538198</v>
      </c>
      <c r="AF15">
        <v>2817.6547829600599</v>
      </c>
      <c r="AG15">
        <v>1811.8355550199899</v>
      </c>
      <c r="AH15">
        <v>1985.6695521317599</v>
      </c>
      <c r="AI15">
        <v>2039.1611667719501</v>
      </c>
      <c r="AJ15">
        <v>2092.2325332942301</v>
      </c>
      <c r="AK15">
        <v>1294.83658835904</v>
      </c>
      <c r="AL15">
        <v>919.80995358216103</v>
      </c>
      <c r="AM15">
        <v>1262.4841348462901</v>
      </c>
      <c r="AN15">
        <v>1083.9858387773299</v>
      </c>
      <c r="AO15">
        <v>908.431784601392</v>
      </c>
      <c r="AP15">
        <v>592.20327877019895</v>
      </c>
      <c r="AQ15">
        <v>741.29989751668199</v>
      </c>
      <c r="AR15">
        <v>944.18048245153796</v>
      </c>
      <c r="AS15">
        <v>661.269618663144</v>
      </c>
      <c r="AT15">
        <v>548.052814972644</v>
      </c>
      <c r="AU15">
        <v>463.30905507628</v>
      </c>
      <c r="AV15">
        <v>370.12494330962897</v>
      </c>
      <c r="AW15">
        <v>348.83241482480003</v>
      </c>
      <c r="AX15">
        <v>443.85434451656801</v>
      </c>
      <c r="AY15">
        <v>298.89057512314002</v>
      </c>
      <c r="AZ15">
        <v>236.42474991549301</v>
      </c>
      <c r="BA15">
        <v>208.927645429737</v>
      </c>
    </row>
    <row r="16" spans="1:53" x14ac:dyDescent="0.2">
      <c r="A16" s="2" t="s">
        <v>167</v>
      </c>
      <c r="B16" s="4" t="s">
        <v>190</v>
      </c>
      <c r="C16" s="4" t="s">
        <v>327</v>
      </c>
      <c r="D16">
        <v>8447.5095142453301</v>
      </c>
      <c r="E16">
        <v>6026.8733830046604</v>
      </c>
      <c r="F16">
        <v>314.46214075481498</v>
      </c>
      <c r="G16">
        <v>15797.3534222088</v>
      </c>
      <c r="H16">
        <v>546.53340288635695</v>
      </c>
      <c r="I16">
        <v>784.53285530883204</v>
      </c>
      <c r="J16">
        <v>197.905278258332</v>
      </c>
      <c r="K16">
        <v>101.20376365078199</v>
      </c>
      <c r="L16">
        <v>131.80435233085399</v>
      </c>
      <c r="M16">
        <v>283.80982540860202</v>
      </c>
      <c r="N16">
        <v>91.066379056540896</v>
      </c>
      <c r="O16">
        <v>88.869477243584399</v>
      </c>
      <c r="P16">
        <v>74.448312440320393</v>
      </c>
      <c r="Q16">
        <v>71.871019956711393</v>
      </c>
      <c r="R16">
        <v>130.89287211348201</v>
      </c>
      <c r="S16">
        <v>16254.0637508856</v>
      </c>
      <c r="T16">
        <v>1352.8014286466901</v>
      </c>
      <c r="U16">
        <v>7642.48204061049</v>
      </c>
      <c r="V16">
        <v>4245.1097191068402</v>
      </c>
      <c r="W16">
        <v>2769.8338643885099</v>
      </c>
      <c r="X16">
        <v>3218.5845036472801</v>
      </c>
      <c r="Y16">
        <v>10684.2508879292</v>
      </c>
      <c r="Z16">
        <v>4732.9317421798996</v>
      </c>
      <c r="AA16">
        <v>978.05524147089398</v>
      </c>
      <c r="AB16">
        <v>5813.7413349298204</v>
      </c>
      <c r="AC16">
        <v>3645.6787310473501</v>
      </c>
      <c r="AD16">
        <v>6990.7538419325301</v>
      </c>
      <c r="AE16">
        <v>196.51010963145799</v>
      </c>
      <c r="AF16">
        <v>1201.28558667733</v>
      </c>
      <c r="AG16">
        <v>638.28320555888001</v>
      </c>
      <c r="AH16">
        <v>530.78067900433598</v>
      </c>
      <c r="AI16">
        <v>1856.5341431357699</v>
      </c>
      <c r="AJ16">
        <v>4279.3129414311297</v>
      </c>
      <c r="AK16">
        <v>1327.8879727465901</v>
      </c>
      <c r="AL16">
        <v>1670.39671095633</v>
      </c>
      <c r="AM16">
        <v>152.58500305261501</v>
      </c>
      <c r="AN16">
        <v>241.252945825442</v>
      </c>
      <c r="AO16">
        <v>156.79513002828801</v>
      </c>
      <c r="AP16">
        <v>160.50369237697001</v>
      </c>
      <c r="AQ16">
        <v>620.78802893132001</v>
      </c>
      <c r="AR16">
        <v>203.628866138001</v>
      </c>
      <c r="AS16">
        <v>132.44587427505601</v>
      </c>
      <c r="AT16">
        <v>386.59699386777402</v>
      </c>
      <c r="AU16">
        <v>240.129693179779</v>
      </c>
      <c r="AV16">
        <v>466.28485505183698</v>
      </c>
      <c r="AW16">
        <v>510.88841856230499</v>
      </c>
      <c r="AX16">
        <v>234.203994553423</v>
      </c>
      <c r="AY16">
        <v>4390.4602048493698</v>
      </c>
      <c r="AZ16">
        <v>6049.9747996667902</v>
      </c>
      <c r="BA16">
        <v>3052.0376312100798</v>
      </c>
    </row>
    <row r="17" spans="1:53" x14ac:dyDescent="0.2">
      <c r="A17" s="2" t="s">
        <v>74</v>
      </c>
      <c r="B17" s="4" t="s">
        <v>191</v>
      </c>
      <c r="C17" s="4" t="s">
        <v>326</v>
      </c>
      <c r="D17">
        <v>152.68286748942799</v>
      </c>
      <c r="E17">
        <v>84.391807388044597</v>
      </c>
      <c r="F17">
        <v>133.89208336826101</v>
      </c>
      <c r="G17">
        <v>131.96754831255799</v>
      </c>
      <c r="H17">
        <v>63.350630197043401</v>
      </c>
      <c r="I17">
        <v>166.75090138446399</v>
      </c>
      <c r="J17">
        <v>188.48121738888801</v>
      </c>
      <c r="K17">
        <v>230.40005767305601</v>
      </c>
      <c r="L17">
        <v>161.56662543782201</v>
      </c>
      <c r="M17">
        <v>131.34241111142401</v>
      </c>
      <c r="N17">
        <v>143.60467466608401</v>
      </c>
      <c r="O17">
        <v>230.85634318448399</v>
      </c>
      <c r="P17">
        <v>223.34493732096101</v>
      </c>
      <c r="Q17">
        <v>162.343950961042</v>
      </c>
      <c r="R17">
        <v>157.55623495141401</v>
      </c>
      <c r="S17">
        <v>226.662173406845</v>
      </c>
      <c r="T17">
        <v>192.84203746467901</v>
      </c>
      <c r="U17">
        <v>248.15722973368199</v>
      </c>
      <c r="V17">
        <v>194.18300798450699</v>
      </c>
      <c r="W17">
        <v>259.92313916061198</v>
      </c>
      <c r="X17">
        <v>186.47772737989101</v>
      </c>
      <c r="Y17">
        <v>224.82958784576701</v>
      </c>
      <c r="Z17">
        <v>223.92959761482001</v>
      </c>
      <c r="AA17">
        <v>224.177071787816</v>
      </c>
      <c r="AB17">
        <v>217.170440565322</v>
      </c>
      <c r="AC17">
        <v>267.014903434215</v>
      </c>
      <c r="AD17">
        <v>239.472463623512</v>
      </c>
      <c r="AE17">
        <v>124.011234233444</v>
      </c>
      <c r="AF17">
        <v>124.137154274514</v>
      </c>
      <c r="AG17">
        <v>129.27254796129199</v>
      </c>
      <c r="AH17">
        <v>159.65713651325601</v>
      </c>
      <c r="AI17">
        <v>131.49145701804801</v>
      </c>
      <c r="AJ17">
        <v>227.63489962241201</v>
      </c>
      <c r="AK17">
        <v>272.18787142682601</v>
      </c>
      <c r="AL17">
        <v>254.74459644214099</v>
      </c>
      <c r="AM17">
        <v>186.02829139291401</v>
      </c>
      <c r="AN17">
        <v>90.332153231443897</v>
      </c>
      <c r="AO17">
        <v>193.054003847329</v>
      </c>
      <c r="AP17">
        <v>230.60875341518701</v>
      </c>
      <c r="AQ17">
        <v>315.96389074481499</v>
      </c>
      <c r="AR17">
        <v>307.72613402917602</v>
      </c>
      <c r="AS17">
        <v>258.17347956514601</v>
      </c>
      <c r="AT17">
        <v>248.462569144718</v>
      </c>
      <c r="AU17">
        <v>264.61350503340401</v>
      </c>
      <c r="AV17">
        <v>245.84279322771999</v>
      </c>
      <c r="AW17">
        <v>278.333475345772</v>
      </c>
      <c r="AX17">
        <v>230.426510770303</v>
      </c>
      <c r="AY17">
        <v>373.61321890392497</v>
      </c>
      <c r="AZ17">
        <v>240.26905479216799</v>
      </c>
      <c r="BA17">
        <v>261.63011454714899</v>
      </c>
    </row>
    <row r="18" spans="1:53" x14ac:dyDescent="0.2">
      <c r="A18" s="2" t="s">
        <v>88</v>
      </c>
      <c r="B18" s="4" t="s">
        <v>192</v>
      </c>
      <c r="C18" s="4" t="s">
        <v>326</v>
      </c>
      <c r="D18">
        <v>770.95423213797699</v>
      </c>
      <c r="E18">
        <v>1008.8066821617</v>
      </c>
      <c r="F18">
        <v>465.55137244560501</v>
      </c>
      <c r="G18">
        <v>1132.1977756021799</v>
      </c>
      <c r="H18">
        <v>1059.7808814318901</v>
      </c>
      <c r="I18">
        <v>1073.83562397585</v>
      </c>
      <c r="J18">
        <v>1307.85022510401</v>
      </c>
      <c r="K18">
        <v>1224.13488586105</v>
      </c>
      <c r="L18">
        <v>1288.28125020158</v>
      </c>
      <c r="M18">
        <v>661.304447554023</v>
      </c>
      <c r="N18">
        <v>554.27901868067704</v>
      </c>
      <c r="O18">
        <v>779.39553030867705</v>
      </c>
      <c r="P18">
        <v>677.76970156707296</v>
      </c>
      <c r="Q18">
        <v>642.61147255412595</v>
      </c>
      <c r="R18">
        <v>753.84598569061097</v>
      </c>
      <c r="S18">
        <v>539.81386035051196</v>
      </c>
      <c r="T18">
        <v>564.95933588898299</v>
      </c>
      <c r="U18">
        <v>703.58754790392697</v>
      </c>
      <c r="V18">
        <v>331.649196805222</v>
      </c>
      <c r="W18">
        <v>420.70033864140299</v>
      </c>
      <c r="X18">
        <v>427.73987184314097</v>
      </c>
      <c r="Y18">
        <v>277.16061260297101</v>
      </c>
      <c r="Z18">
        <v>284.74998215217897</v>
      </c>
      <c r="AA18">
        <v>342.41392399658002</v>
      </c>
      <c r="AB18">
        <v>624.91902285123297</v>
      </c>
      <c r="AC18">
        <v>940.28020450266399</v>
      </c>
      <c r="AD18">
        <v>1136.9825089133401</v>
      </c>
      <c r="AE18">
        <v>859.49324649487096</v>
      </c>
      <c r="AF18">
        <v>656.89244136930301</v>
      </c>
      <c r="AG18">
        <v>752.40662680595801</v>
      </c>
      <c r="AH18">
        <v>751.76307325116102</v>
      </c>
      <c r="AI18">
        <v>681.45969391099504</v>
      </c>
      <c r="AJ18">
        <v>1067.87548499337</v>
      </c>
      <c r="AK18">
        <v>786.428528515366</v>
      </c>
      <c r="AL18">
        <v>777.88082127868199</v>
      </c>
      <c r="AM18">
        <v>724.25621311960299</v>
      </c>
      <c r="AN18">
        <v>646.64602374216497</v>
      </c>
      <c r="AO18">
        <v>733.99720244492198</v>
      </c>
      <c r="AP18">
        <v>640.169899480558</v>
      </c>
      <c r="AQ18">
        <v>641.04212449188503</v>
      </c>
      <c r="AR18">
        <v>635.541214493491</v>
      </c>
      <c r="AS18">
        <v>572.97236914643895</v>
      </c>
      <c r="AT18">
        <v>449.38536874188998</v>
      </c>
      <c r="AU18">
        <v>525.46026978163502</v>
      </c>
      <c r="AV18">
        <v>457.21316526483599</v>
      </c>
      <c r="AW18">
        <v>388.20195245594499</v>
      </c>
      <c r="AX18">
        <v>400.41328101069098</v>
      </c>
      <c r="AY18">
        <v>378.66204618641098</v>
      </c>
      <c r="AZ18">
        <v>320.038380983168</v>
      </c>
      <c r="BA18">
        <v>248.454497267796</v>
      </c>
    </row>
    <row r="19" spans="1:53" x14ac:dyDescent="0.2">
      <c r="A19" s="2" t="s">
        <v>136</v>
      </c>
      <c r="B19" s="4" t="s">
        <v>193</v>
      </c>
      <c r="C19" s="4" t="s">
        <v>327</v>
      </c>
      <c r="D19">
        <v>2445.7533403399102</v>
      </c>
      <c r="E19">
        <v>2757.6645983416402</v>
      </c>
      <c r="F19">
        <v>3350.9871874185001</v>
      </c>
      <c r="G19">
        <v>5081.7979715280298</v>
      </c>
      <c r="H19">
        <v>4658.9556682198499</v>
      </c>
      <c r="I19">
        <v>4834.77161664713</v>
      </c>
      <c r="J19">
        <v>7658.6201332351502</v>
      </c>
      <c r="K19">
        <v>6269.2501674308796</v>
      </c>
      <c r="L19">
        <v>6950.5537088020701</v>
      </c>
      <c r="M19">
        <v>6226.3650694010103</v>
      </c>
      <c r="N19">
        <v>7167.0991594017996</v>
      </c>
      <c r="O19">
        <v>6741.8224115822604</v>
      </c>
      <c r="P19">
        <v>5681.2764142769201</v>
      </c>
      <c r="Q19">
        <v>7599.7262043637902</v>
      </c>
      <c r="R19">
        <v>6100.2542250419201</v>
      </c>
      <c r="S19">
        <v>6065.2014033121104</v>
      </c>
      <c r="T19">
        <v>6061.4419313646404</v>
      </c>
      <c r="U19">
        <v>5595.4225938035297</v>
      </c>
      <c r="V19">
        <v>6854.0834006412597</v>
      </c>
      <c r="W19">
        <v>6858.9339711832899</v>
      </c>
      <c r="X19">
        <v>6754.2864984886101</v>
      </c>
      <c r="Y19">
        <v>6959.0571996571198</v>
      </c>
      <c r="Z19">
        <v>6430.3733833589104</v>
      </c>
      <c r="AA19">
        <v>6321.4150664893496</v>
      </c>
      <c r="AB19">
        <v>4293.5482509725698</v>
      </c>
      <c r="AC19">
        <v>4533.0846972462105</v>
      </c>
      <c r="AD19">
        <v>5503.7731169540602</v>
      </c>
      <c r="AE19">
        <v>4800.1886974053205</v>
      </c>
      <c r="AF19">
        <v>5478.8450277199599</v>
      </c>
      <c r="AG19">
        <v>6261.6390418750898</v>
      </c>
      <c r="AH19">
        <v>5610.2037505916496</v>
      </c>
      <c r="AI19">
        <v>5310.79384734005</v>
      </c>
      <c r="AJ19">
        <v>6193.0082985509098</v>
      </c>
      <c r="AK19">
        <v>6855.2459617927798</v>
      </c>
      <c r="AL19">
        <v>6434.1206644243703</v>
      </c>
      <c r="AM19">
        <v>6934.2568168089001</v>
      </c>
      <c r="AN19">
        <v>6487.3908582923495</v>
      </c>
      <c r="AO19">
        <v>6409.0009399062601</v>
      </c>
      <c r="AP19">
        <v>7384.0922843542703</v>
      </c>
      <c r="AQ19">
        <v>6755.7535742264799</v>
      </c>
      <c r="AR19">
        <v>7218.3237077170297</v>
      </c>
      <c r="AS19">
        <v>6289.2595226409003</v>
      </c>
      <c r="AT19">
        <v>7146.2140374583596</v>
      </c>
      <c r="AU19">
        <v>6660.5385092571796</v>
      </c>
      <c r="AV19">
        <v>6952.5430527573499</v>
      </c>
      <c r="AW19">
        <v>5853.2431180444801</v>
      </c>
      <c r="AX19">
        <v>6135.5780347322197</v>
      </c>
      <c r="AY19">
        <v>7235.9792612581896</v>
      </c>
      <c r="AZ19">
        <v>6656.4138939622198</v>
      </c>
      <c r="BA19">
        <v>7021.6628943750902</v>
      </c>
    </row>
    <row r="20" spans="1:53" x14ac:dyDescent="0.2">
      <c r="A20" s="2" t="s">
        <v>27</v>
      </c>
      <c r="B20" s="4" t="s">
        <v>194</v>
      </c>
      <c r="C20" s="4" t="s">
        <v>327</v>
      </c>
      <c r="D20">
        <v>0</v>
      </c>
      <c r="E20">
        <v>11.6850194844985</v>
      </c>
      <c r="F20">
        <v>25.795722483793401</v>
      </c>
      <c r="G20">
        <v>260.79301214148398</v>
      </c>
      <c r="H20">
        <v>146.02857130165901</v>
      </c>
      <c r="I20">
        <v>210.94993548637001</v>
      </c>
      <c r="J20">
        <v>342.40754492314699</v>
      </c>
      <c r="K20">
        <v>244.39632285880299</v>
      </c>
      <c r="L20">
        <v>239.16112318098601</v>
      </c>
      <c r="M20">
        <v>114.80979992257301</v>
      </c>
      <c r="N20">
        <v>129.59446250353901</v>
      </c>
      <c r="O20">
        <v>178.76044273134801</v>
      </c>
      <c r="P20">
        <v>154.69779208378301</v>
      </c>
      <c r="Q20">
        <v>109.07484205195</v>
      </c>
      <c r="R20">
        <v>169.675945332292</v>
      </c>
      <c r="S20">
        <v>224.67390872783801</v>
      </c>
      <c r="T20">
        <v>120.162877616182</v>
      </c>
      <c r="U20">
        <v>165.438153155788</v>
      </c>
      <c r="V20">
        <v>63.4459333018686</v>
      </c>
      <c r="W20">
        <v>65.204086456098494</v>
      </c>
      <c r="X20">
        <v>71.6411608013142</v>
      </c>
      <c r="Y20">
        <v>60.083769165679101</v>
      </c>
      <c r="Z20">
        <v>28.567150313001701</v>
      </c>
      <c r="AA20">
        <v>46.348846065835403</v>
      </c>
      <c r="AB20">
        <v>36.564410911508297</v>
      </c>
      <c r="AC20">
        <v>42.2993906430439</v>
      </c>
      <c r="AD20">
        <v>242.54262341355701</v>
      </c>
      <c r="AE20">
        <v>281.41010845281602</v>
      </c>
      <c r="AF20">
        <v>331.03241139870403</v>
      </c>
      <c r="AG20">
        <v>325.201253465126</v>
      </c>
      <c r="AH20">
        <v>341.518245654184</v>
      </c>
      <c r="AI20">
        <v>162.79894678425001</v>
      </c>
      <c r="AJ20">
        <v>257.76304810184899</v>
      </c>
      <c r="AK20">
        <v>191.50360953958801</v>
      </c>
      <c r="AL20">
        <v>186.50943668085401</v>
      </c>
      <c r="AM20">
        <v>222.606888015116</v>
      </c>
      <c r="AN20">
        <v>198.29009245926699</v>
      </c>
      <c r="AO20">
        <v>259.69193410935202</v>
      </c>
      <c r="AP20">
        <v>166.96073747259501</v>
      </c>
      <c r="AQ20">
        <v>163.04546926254901</v>
      </c>
      <c r="AR20">
        <v>149.75396433467299</v>
      </c>
      <c r="AS20">
        <v>153.56043394209399</v>
      </c>
      <c r="AT20">
        <v>125.576749748233</v>
      </c>
      <c r="AU20">
        <v>114.88557869777701</v>
      </c>
      <c r="AV20">
        <v>151.49721944291201</v>
      </c>
      <c r="AW20">
        <v>128.17988996186901</v>
      </c>
      <c r="AX20">
        <v>148.26623848744899</v>
      </c>
      <c r="AY20">
        <v>59.576161933328599</v>
      </c>
      <c r="AZ20">
        <v>58.625649369289</v>
      </c>
      <c r="BA20">
        <v>37.644620798150903</v>
      </c>
    </row>
    <row r="21" spans="1:53" x14ac:dyDescent="0.2">
      <c r="A21" s="2" t="s">
        <v>97</v>
      </c>
      <c r="B21" s="4" t="s">
        <v>195</v>
      </c>
      <c r="C21" s="4" t="s">
        <v>327</v>
      </c>
      <c r="D21">
        <v>17.9072498907354</v>
      </c>
      <c r="E21">
        <v>46.740077937993902</v>
      </c>
      <c r="F21">
        <v>44.221238543645903</v>
      </c>
      <c r="G21">
        <v>651.45884960643798</v>
      </c>
      <c r="H21">
        <v>1072.6657553702801</v>
      </c>
      <c r="I21">
        <v>833.754506922318</v>
      </c>
      <c r="J21">
        <v>1441.88131302499</v>
      </c>
      <c r="K21">
        <v>1274.7367676864401</v>
      </c>
      <c r="L21">
        <v>1259.58191541986</v>
      </c>
      <c r="M21">
        <v>1730.4133044330299</v>
      </c>
      <c r="N21">
        <v>1808.1930072284299</v>
      </c>
      <c r="O21">
        <v>1625.187796489</v>
      </c>
      <c r="P21">
        <v>1458.99355159017</v>
      </c>
      <c r="Q21">
        <v>1708.83919214722</v>
      </c>
      <c r="R21">
        <v>1405.0784234897901</v>
      </c>
      <c r="S21">
        <v>1289.3896443363101</v>
      </c>
      <c r="T21">
        <v>1619.29168142451</v>
      </c>
      <c r="U21">
        <v>1413.8306536934299</v>
      </c>
      <c r="V21">
        <v>1779.3700385115001</v>
      </c>
      <c r="W21">
        <v>1121.86756971041</v>
      </c>
      <c r="X21">
        <v>1724.6555916433999</v>
      </c>
      <c r="Y21">
        <v>950.68028308921305</v>
      </c>
      <c r="Z21">
        <v>1986.79922822038</v>
      </c>
      <c r="AA21">
        <v>917.51797314000703</v>
      </c>
      <c r="AB21">
        <v>135.17751912739399</v>
      </c>
      <c r="AC21">
        <v>127.779409234195</v>
      </c>
      <c r="AD21">
        <v>894.43988549978496</v>
      </c>
      <c r="AE21">
        <v>1133.27189437947</v>
      </c>
      <c r="AF21">
        <v>881.89103349185996</v>
      </c>
      <c r="AG21">
        <v>1453.3062227835901</v>
      </c>
      <c r="AH21">
        <v>1237.07847497027</v>
      </c>
      <c r="AI21">
        <v>1071.75973299631</v>
      </c>
      <c r="AJ21">
        <v>713.03284734667295</v>
      </c>
      <c r="AK21">
        <v>1193.73823611479</v>
      </c>
      <c r="AL21">
        <v>1218.2250522715301</v>
      </c>
      <c r="AM21">
        <v>1469.41448145189</v>
      </c>
      <c r="AN21">
        <v>1275.6662614879499</v>
      </c>
      <c r="AO21">
        <v>1329.8186965524201</v>
      </c>
      <c r="AP21">
        <v>1382.7300854774601</v>
      </c>
      <c r="AQ21">
        <v>1324.61784966096</v>
      </c>
      <c r="AR21">
        <v>1444.5778754722801</v>
      </c>
      <c r="AS21">
        <v>1712.1988384543499</v>
      </c>
      <c r="AT21">
        <v>1686.3163537619801</v>
      </c>
      <c r="AU21">
        <v>1430.41962329445</v>
      </c>
      <c r="AV21">
        <v>1681.8912865099301</v>
      </c>
      <c r="AW21">
        <v>1238.7670794172</v>
      </c>
      <c r="AX21">
        <v>1620.54054295836</v>
      </c>
      <c r="AY21">
        <v>1540.90208661457</v>
      </c>
      <c r="AZ21">
        <v>980.29774355204597</v>
      </c>
      <c r="BA21">
        <v>1362.73527289306</v>
      </c>
    </row>
    <row r="22" spans="1:53" x14ac:dyDescent="0.2">
      <c r="A22" s="2" t="s">
        <v>103</v>
      </c>
      <c r="B22" s="4" t="s">
        <v>196</v>
      </c>
      <c r="C22" s="4" t="s">
        <v>326</v>
      </c>
      <c r="D22">
        <v>361.91494516012602</v>
      </c>
      <c r="E22">
        <v>449.22408240405298</v>
      </c>
      <c r="F22">
        <v>185.48352833584801</v>
      </c>
      <c r="G22">
        <v>235.65633627242499</v>
      </c>
      <c r="H22">
        <v>98.784033527592996</v>
      </c>
      <c r="I22">
        <v>321.44752074113501</v>
      </c>
      <c r="J22">
        <v>298.42859419907302</v>
      </c>
      <c r="K22">
        <v>312.22437722049699</v>
      </c>
      <c r="L22">
        <v>276.36396456469498</v>
      </c>
      <c r="M22">
        <v>183.69567987611799</v>
      </c>
      <c r="N22">
        <v>147.10722770672001</v>
      </c>
      <c r="O22">
        <v>203.276160591647</v>
      </c>
      <c r="P22">
        <v>214.64318651624799</v>
      </c>
      <c r="Q22">
        <v>203.775480112558</v>
      </c>
      <c r="R22">
        <v>162.404119103765</v>
      </c>
      <c r="S22">
        <v>180.93208578967401</v>
      </c>
      <c r="T22">
        <v>156.017929808107</v>
      </c>
      <c r="U22">
        <v>239.600083880797</v>
      </c>
      <c r="V22">
        <v>148.04051103769299</v>
      </c>
      <c r="W22">
        <v>201.864706014771</v>
      </c>
      <c r="X22">
        <v>189.63836682700801</v>
      </c>
      <c r="Y22">
        <v>168.62219088432499</v>
      </c>
      <c r="Z22">
        <v>184.304195567753</v>
      </c>
      <c r="AA22">
        <v>139.992433015176</v>
      </c>
      <c r="AB22">
        <v>551.79020102821596</v>
      </c>
      <c r="AC22">
        <v>364.83224429625398</v>
      </c>
      <c r="AD22">
        <v>239.472463623512</v>
      </c>
      <c r="AE22">
        <v>39.111235412086302</v>
      </c>
      <c r="AF22">
        <v>148.705966058012</v>
      </c>
      <c r="AG22">
        <v>147.45150001834901</v>
      </c>
      <c r="AH22">
        <v>113.134527198135</v>
      </c>
      <c r="AI22">
        <v>41.743319688269203</v>
      </c>
      <c r="AJ22">
        <v>228.75075697350201</v>
      </c>
      <c r="AK22">
        <v>185.671012294728</v>
      </c>
      <c r="AL22">
        <v>161.94477916679</v>
      </c>
      <c r="AM22">
        <v>202.74993556306299</v>
      </c>
      <c r="AN22">
        <v>169.648190215151</v>
      </c>
      <c r="AO22">
        <v>285.17114273894799</v>
      </c>
      <c r="AP22">
        <v>248.13501867474099</v>
      </c>
      <c r="AQ22">
        <v>218.74423205410301</v>
      </c>
      <c r="AR22">
        <v>340.59895546849498</v>
      </c>
      <c r="AS22">
        <v>292.72457720211702</v>
      </c>
      <c r="AT22">
        <v>207.20163708458401</v>
      </c>
      <c r="AU22">
        <v>271.20530053245699</v>
      </c>
      <c r="AV22">
        <v>161.47607820861299</v>
      </c>
      <c r="AW22">
        <v>228.892660646194</v>
      </c>
      <c r="AX22">
        <v>304.08744454113798</v>
      </c>
      <c r="AY22">
        <v>182.767547625974</v>
      </c>
      <c r="AZ22">
        <v>113.406993861903</v>
      </c>
      <c r="BA22">
        <v>195.752028150385</v>
      </c>
    </row>
    <row r="23" spans="1:53" x14ac:dyDescent="0.2">
      <c r="A23" s="2" t="s">
        <v>62</v>
      </c>
      <c r="B23" s="4" t="s">
        <v>197</v>
      </c>
      <c r="C23" s="4" t="s">
        <v>327</v>
      </c>
      <c r="D23">
        <v>475.01336552266503</v>
      </c>
      <c r="E23">
        <v>751.73625350273596</v>
      </c>
      <c r="F23">
        <v>485.20525624278099</v>
      </c>
      <c r="G23">
        <v>873.49948644978895</v>
      </c>
      <c r="H23">
        <v>545.45966339149197</v>
      </c>
      <c r="I23">
        <v>756.406197243983</v>
      </c>
      <c r="J23">
        <v>793.71534878209502</v>
      </c>
      <c r="K23">
        <v>592.14968093542495</v>
      </c>
      <c r="L23">
        <v>640.95181012504202</v>
      </c>
      <c r="M23">
        <v>666.81531795030696</v>
      </c>
      <c r="N23">
        <v>471.96902222572601</v>
      </c>
      <c r="O23">
        <v>704.82688848359999</v>
      </c>
      <c r="P23">
        <v>795.72676803095703</v>
      </c>
      <c r="Q23">
        <v>748.30414896105401</v>
      </c>
      <c r="R23">
        <v>732.03050700503104</v>
      </c>
      <c r="S23">
        <v>1431.55056888534</v>
      </c>
      <c r="T23">
        <v>784.93492636376698</v>
      </c>
      <c r="U23">
        <v>839.55108756644199</v>
      </c>
      <c r="V23">
        <v>853.63619351604996</v>
      </c>
      <c r="W23">
        <v>897.67269710108201</v>
      </c>
      <c r="X23">
        <v>768.03538564938299</v>
      </c>
      <c r="Y23">
        <v>1255.94459417291</v>
      </c>
      <c r="Z23">
        <v>797.115645830532</v>
      </c>
      <c r="AA23">
        <v>875.89860116252203</v>
      </c>
      <c r="AB23">
        <v>860.92567509824096</v>
      </c>
      <c r="AC23">
        <v>689.12757255959002</v>
      </c>
      <c r="AD23">
        <v>930.25841638364398</v>
      </c>
      <c r="AE23">
        <v>740.251675116559</v>
      </c>
      <c r="AF23">
        <v>725.42649529169103</v>
      </c>
      <c r="AG23">
        <v>755.43645214880098</v>
      </c>
      <c r="AH23">
        <v>648.14453432202799</v>
      </c>
      <c r="AI23">
        <v>746.16183942781197</v>
      </c>
      <c r="AJ23">
        <v>808.99657954043505</v>
      </c>
      <c r="AK23">
        <v>562.84563412904402</v>
      </c>
      <c r="AL23">
        <v>617.75564637219304</v>
      </c>
      <c r="AM23">
        <v>589.43795699777195</v>
      </c>
      <c r="AN23">
        <v>638.93474236874897</v>
      </c>
      <c r="AO23">
        <v>474.30526833557002</v>
      </c>
      <c r="AP23">
        <v>536.85717795055405</v>
      </c>
      <c r="AQ23">
        <v>636.99130537977203</v>
      </c>
      <c r="AR23">
        <v>646.49882163993095</v>
      </c>
      <c r="AS23">
        <v>565.29434744933496</v>
      </c>
      <c r="AT23">
        <v>635.05956301249103</v>
      </c>
      <c r="AU23">
        <v>609.27024112673405</v>
      </c>
      <c r="AV23">
        <v>577.86663943194606</v>
      </c>
      <c r="AW23">
        <v>660.12643330362403</v>
      </c>
      <c r="AX23">
        <v>773.43980459376405</v>
      </c>
      <c r="AY23">
        <v>891.62289808693504</v>
      </c>
      <c r="AZ23">
        <v>748.67837473239604</v>
      </c>
      <c r="BA23">
        <v>639.95855356856498</v>
      </c>
    </row>
    <row r="24" spans="1:53" x14ac:dyDescent="0.2">
      <c r="A24" s="2" t="s">
        <v>55</v>
      </c>
      <c r="B24" s="4" t="s">
        <v>198</v>
      </c>
      <c r="C24" s="4" t="s">
        <v>326</v>
      </c>
      <c r="D24">
        <v>1519.28878020345</v>
      </c>
      <c r="E24">
        <v>1690.4328187574499</v>
      </c>
      <c r="F24">
        <v>3353.4439228931501</v>
      </c>
      <c r="G24">
        <v>1854.87720683762</v>
      </c>
      <c r="H24">
        <v>3637.8294086031001</v>
      </c>
      <c r="I24">
        <v>2593.6796829800301</v>
      </c>
      <c r="J24">
        <v>2172.7695893441301</v>
      </c>
      <c r="K24">
        <v>1509.44336849358</v>
      </c>
      <c r="L24">
        <v>1554.0158315137801</v>
      </c>
      <c r="M24">
        <v>1315.261067913</v>
      </c>
      <c r="N24">
        <v>1768.7892855212799</v>
      </c>
      <c r="O24">
        <v>1408.6322887230201</v>
      </c>
      <c r="P24">
        <v>1206.6427782535</v>
      </c>
      <c r="Q24">
        <v>1133.02549108227</v>
      </c>
      <c r="R24">
        <v>1183.69171386575</v>
      </c>
      <c r="S24">
        <v>991.14994248519497</v>
      </c>
      <c r="T24">
        <v>1013.63201602037</v>
      </c>
      <c r="U24">
        <v>1222.7210629789899</v>
      </c>
      <c r="V24">
        <v>906.50780460093995</v>
      </c>
      <c r="W24">
        <v>811.92485737799302</v>
      </c>
      <c r="X24">
        <v>908.15706780489495</v>
      </c>
      <c r="Y24">
        <v>710.34520642649602</v>
      </c>
      <c r="Z24">
        <v>1197.9772711904</v>
      </c>
      <c r="AA24">
        <v>868.33144262116105</v>
      </c>
      <c r="AB24">
        <v>1835.97663273846</v>
      </c>
      <c r="AC24">
        <v>967.59856095962903</v>
      </c>
      <c r="AD24">
        <v>2535.9519865771899</v>
      </c>
      <c r="AE24">
        <v>5201.7943098074702</v>
      </c>
      <c r="AF24">
        <v>2846.1028808146398</v>
      </c>
      <c r="AG24">
        <v>2612.7193873114302</v>
      </c>
      <c r="AH24">
        <v>2367.3664149217302</v>
      </c>
      <c r="AI24">
        <v>3063.9596651189599</v>
      </c>
      <c r="AJ24">
        <v>1987.34194229174</v>
      </c>
      <c r="AK24">
        <v>1762.4164674886999</v>
      </c>
      <c r="AL24">
        <v>1824.1532709517601</v>
      </c>
      <c r="AM24">
        <v>1799.6669538123499</v>
      </c>
      <c r="AN24">
        <v>2013.7460500863299</v>
      </c>
      <c r="AO24">
        <v>1776.68481713304</v>
      </c>
      <c r="AP24">
        <v>1741.5573057914901</v>
      </c>
      <c r="AQ24">
        <v>1612.2260066209799</v>
      </c>
      <c r="AR24">
        <v>1642.7279380370601</v>
      </c>
      <c r="AS24">
        <v>1144.0252328685999</v>
      </c>
      <c r="AT24">
        <v>1556.2547200941699</v>
      </c>
      <c r="AU24">
        <v>1297.6420282421</v>
      </c>
      <c r="AV24">
        <v>1371.6394957945099</v>
      </c>
      <c r="AW24">
        <v>1277.22104640576</v>
      </c>
      <c r="AX24">
        <v>1380.6703227302601</v>
      </c>
      <c r="AY24">
        <v>1319.7634516416999</v>
      </c>
      <c r="AZ24">
        <v>938.01038990862401</v>
      </c>
      <c r="BA24">
        <v>1067.22499962758</v>
      </c>
    </row>
    <row r="25" spans="1:53" x14ac:dyDescent="0.2">
      <c r="A25" s="2" t="s">
        <v>137</v>
      </c>
      <c r="B25" s="4" t="s">
        <v>199</v>
      </c>
      <c r="C25" s="6" t="s">
        <v>328</v>
      </c>
      <c r="D25">
        <v>557.95220712186097</v>
      </c>
      <c r="E25">
        <v>694.60949157852099</v>
      </c>
      <c r="F25">
        <v>579.78957201669004</v>
      </c>
      <c r="G25">
        <v>921.67811519881798</v>
      </c>
      <c r="H25">
        <v>743.02773044667799</v>
      </c>
      <c r="I25">
        <v>821.70022489452595</v>
      </c>
      <c r="J25">
        <v>1006.2802772817899</v>
      </c>
      <c r="K25">
        <v>1052.9497962815401</v>
      </c>
      <c r="L25">
        <v>972.58856760267599</v>
      </c>
      <c r="M25">
        <v>905.61970178926003</v>
      </c>
      <c r="N25">
        <v>1001.73016962195</v>
      </c>
      <c r="O25">
        <v>962.24192601674099</v>
      </c>
      <c r="P25">
        <v>1081.9176833859501</v>
      </c>
      <c r="Q25">
        <v>990.97453399136202</v>
      </c>
      <c r="R25">
        <v>874.23510880733295</v>
      </c>
      <c r="S25">
        <v>1155.1817785033099</v>
      </c>
      <c r="T25">
        <v>1067.8991220405801</v>
      </c>
      <c r="U25">
        <v>996.43209486934495</v>
      </c>
      <c r="V25">
        <v>1021.86404696797</v>
      </c>
      <c r="W25">
        <v>1038.7993499786701</v>
      </c>
      <c r="X25">
        <v>934.49572986420196</v>
      </c>
      <c r="Y25">
        <v>960.37121359980597</v>
      </c>
      <c r="Z25">
        <v>900.32599534847395</v>
      </c>
      <c r="AA25">
        <v>1027.2417719897401</v>
      </c>
      <c r="AB25">
        <v>577.27448742108595</v>
      </c>
      <c r="AC25">
        <v>541.07970530893704</v>
      </c>
      <c r="AD25">
        <v>685.66901977672296</v>
      </c>
      <c r="AE25">
        <v>475.05842037119402</v>
      </c>
      <c r="AF25">
        <v>660.77172744038205</v>
      </c>
      <c r="AG25">
        <v>735.23761652984899</v>
      </c>
      <c r="AH25">
        <v>607.96591718624097</v>
      </c>
      <c r="AI25">
        <v>543.70673893970604</v>
      </c>
      <c r="AJ25">
        <v>729.77070761302696</v>
      </c>
      <c r="AK25">
        <v>715.46526203622898</v>
      </c>
      <c r="AL25">
        <v>716.01427642844806</v>
      </c>
      <c r="AM25">
        <v>769.19563182688</v>
      </c>
      <c r="AN25">
        <v>690.71048873311304</v>
      </c>
      <c r="AO25">
        <v>864.33315428093601</v>
      </c>
      <c r="AP25">
        <v>817.27742210342103</v>
      </c>
      <c r="AQ25">
        <v>777.75726952569903</v>
      </c>
      <c r="AR25">
        <v>1046.45148248497</v>
      </c>
      <c r="AS25">
        <v>1001.98183147217</v>
      </c>
      <c r="AT25">
        <v>834.18840904183196</v>
      </c>
      <c r="AU25">
        <v>823.03275231030295</v>
      </c>
      <c r="AV25">
        <v>810.10189797916496</v>
      </c>
      <c r="AW25">
        <v>887.18795266464804</v>
      </c>
      <c r="AX25">
        <v>902.81862416561501</v>
      </c>
      <c r="AY25">
        <v>855.27134165304005</v>
      </c>
      <c r="AZ25">
        <v>740.98976497904596</v>
      </c>
      <c r="BA25">
        <v>787.71369020130703</v>
      </c>
    </row>
    <row r="26" spans="1:53" x14ac:dyDescent="0.2">
      <c r="A26" s="2" t="s">
        <v>168</v>
      </c>
      <c r="B26" s="4" t="s">
        <v>200</v>
      </c>
      <c r="C26" s="4" t="s">
        <v>332</v>
      </c>
      <c r="D26">
        <v>3086.6443890609698</v>
      </c>
      <c r="E26">
        <v>2939.43156810051</v>
      </c>
      <c r="F26">
        <v>3588.06216072193</v>
      </c>
      <c r="G26">
        <v>828.46294218439198</v>
      </c>
      <c r="H26">
        <v>879.39264629455101</v>
      </c>
      <c r="I26">
        <v>1059.7722949434301</v>
      </c>
      <c r="J26">
        <v>680.62661834876201</v>
      </c>
      <c r="K26">
        <v>668.59082156527097</v>
      </c>
      <c r="L26">
        <v>745.11976599942705</v>
      </c>
      <c r="M26">
        <v>561.19030202153897</v>
      </c>
      <c r="N26">
        <v>639.21592991610396</v>
      </c>
      <c r="O26">
        <v>624.12931719344897</v>
      </c>
      <c r="P26">
        <v>511.46957507700603</v>
      </c>
      <c r="Q26">
        <v>573.27707683118103</v>
      </c>
      <c r="R26">
        <v>617.29724873271903</v>
      </c>
      <c r="S26">
        <v>477.18352296177898</v>
      </c>
      <c r="T26">
        <v>428.32251537380898</v>
      </c>
      <c r="U26">
        <v>562.87003832314099</v>
      </c>
      <c r="V26">
        <v>407.59205636351902</v>
      </c>
      <c r="W26">
        <v>487.69083842506501</v>
      </c>
      <c r="X26">
        <v>370.84836179503799</v>
      </c>
      <c r="Y26">
        <v>351.78077753454102</v>
      </c>
      <c r="Z26">
        <v>200.89157316885101</v>
      </c>
      <c r="AA26">
        <v>340.52213436123998</v>
      </c>
      <c r="AB26">
        <v>1958.9660148953501</v>
      </c>
      <c r="AC26">
        <v>2195.1621269129701</v>
      </c>
      <c r="AD26">
        <v>839.17700927897499</v>
      </c>
      <c r="AE26">
        <v>368.21797241622698</v>
      </c>
      <c r="AF26">
        <v>744.82292564708405</v>
      </c>
      <c r="AG26">
        <v>941.26573984315905</v>
      </c>
      <c r="AH26">
        <v>772.90971384894306</v>
      </c>
      <c r="AI26">
        <v>650.15220414479302</v>
      </c>
      <c r="AJ26">
        <v>694.06327237813798</v>
      </c>
      <c r="AK26">
        <v>676.58128040382496</v>
      </c>
      <c r="AL26">
        <v>674.16337844152395</v>
      </c>
      <c r="AM26">
        <v>680.36189717295997</v>
      </c>
      <c r="AN26">
        <v>781.04264196455699</v>
      </c>
      <c r="AO26">
        <v>858.45333690487496</v>
      </c>
      <c r="AP26">
        <v>627.25580928930697</v>
      </c>
      <c r="AQ26">
        <v>666.35974394259097</v>
      </c>
      <c r="AR26">
        <v>556.09856268180499</v>
      </c>
      <c r="AS26">
        <v>490.43363590256399</v>
      </c>
      <c r="AT26">
        <v>557.022582811804</v>
      </c>
      <c r="AU26">
        <v>516.04341906870195</v>
      </c>
      <c r="AV26">
        <v>474.44937586013799</v>
      </c>
      <c r="AW26">
        <v>476.096734144084</v>
      </c>
      <c r="AX26">
        <v>485.40666613088501</v>
      </c>
      <c r="AY26">
        <v>360.48626796946297</v>
      </c>
      <c r="AZ26">
        <v>352.71497243490302</v>
      </c>
      <c r="BA26">
        <v>305.86254398497601</v>
      </c>
    </row>
    <row r="27" spans="1:53" x14ac:dyDescent="0.2">
      <c r="A27" s="2" t="s">
        <v>113</v>
      </c>
      <c r="B27" s="4" t="s">
        <v>201</v>
      </c>
      <c r="C27" s="4" t="s">
        <v>326</v>
      </c>
      <c r="D27">
        <v>13341.843655434201</v>
      </c>
      <c r="E27">
        <v>11686.317819996801</v>
      </c>
      <c r="F27">
        <v>18612.227955925599</v>
      </c>
      <c r="G27">
        <v>7868.82690850991</v>
      </c>
      <c r="H27">
        <v>8186.1899088518403</v>
      </c>
      <c r="I27">
        <v>7351.1029899488303</v>
      </c>
      <c r="J27">
        <v>10293.168705182101</v>
      </c>
      <c r="K27">
        <v>7005.6690433578397</v>
      </c>
      <c r="L27">
        <v>6830.4416780489501</v>
      </c>
      <c r="M27">
        <v>6354.9520453142904</v>
      </c>
      <c r="N27">
        <v>9298.4026846289198</v>
      </c>
      <c r="O27">
        <v>7690.7849904246796</v>
      </c>
      <c r="P27">
        <v>5992.6057208455304</v>
      </c>
      <c r="Q27">
        <v>7237.8344803464697</v>
      </c>
      <c r="R27">
        <v>6375.7756410338798</v>
      </c>
      <c r="S27">
        <v>5681.4663202636802</v>
      </c>
      <c r="T27">
        <v>5684.4793556171098</v>
      </c>
      <c r="U27">
        <v>5381.49394748139</v>
      </c>
      <c r="V27">
        <v>5415.0142771125102</v>
      </c>
      <c r="W27">
        <v>5437.8421691058602</v>
      </c>
      <c r="X27">
        <v>5805.0411178711902</v>
      </c>
      <c r="Y27">
        <v>4959.8182353216998</v>
      </c>
      <c r="Z27">
        <v>4821.3977560524199</v>
      </c>
      <c r="AA27">
        <v>4799.4703048581396</v>
      </c>
      <c r="AB27">
        <v>8776.5666312138601</v>
      </c>
      <c r="AC27">
        <v>8260.7184976644494</v>
      </c>
      <c r="AD27">
        <v>7094.1158881973797</v>
      </c>
      <c r="AE27">
        <v>7766.9189932977097</v>
      </c>
      <c r="AF27">
        <v>7342.1954371946904</v>
      </c>
      <c r="AG27">
        <v>7109.9901378710701</v>
      </c>
      <c r="AH27">
        <v>6531.1399486250702</v>
      </c>
      <c r="AI27">
        <v>8111.7705984229096</v>
      </c>
      <c r="AJ27">
        <v>6030.0931252917399</v>
      </c>
      <c r="AK27">
        <v>6195.19037358273</v>
      </c>
      <c r="AL27">
        <v>6781.6650781418703</v>
      </c>
      <c r="AM27">
        <v>5749.11028624955</v>
      </c>
      <c r="AN27">
        <v>6430.1070538041204</v>
      </c>
      <c r="AO27">
        <v>6049.35211040388</v>
      </c>
      <c r="AP27">
        <v>5993.9827187675301</v>
      </c>
      <c r="AQ27">
        <v>5868.6241886737298</v>
      </c>
      <c r="AR27">
        <v>5922.5866626505504</v>
      </c>
      <c r="AS27">
        <v>5232.5717865768602</v>
      </c>
      <c r="AT27">
        <v>5185.4227878181</v>
      </c>
      <c r="AU27">
        <v>4912.7710169369002</v>
      </c>
      <c r="AV27">
        <v>5173.5846855265099</v>
      </c>
      <c r="AW27">
        <v>4473.4781596692201</v>
      </c>
      <c r="AX27">
        <v>5051.4401889768496</v>
      </c>
      <c r="AY27">
        <v>4842.8351293600699</v>
      </c>
      <c r="AZ27">
        <v>4964.9197482253603</v>
      </c>
      <c r="BA27">
        <v>4794.9835741644702</v>
      </c>
    </row>
    <row r="28" spans="1:53" x14ac:dyDescent="0.2">
      <c r="A28" s="2" t="s">
        <v>58</v>
      </c>
      <c r="B28" s="4" t="s">
        <v>202</v>
      </c>
      <c r="C28" s="4" t="s">
        <v>327</v>
      </c>
      <c r="D28">
        <v>28.2746050906348</v>
      </c>
      <c r="E28">
        <v>33.756722955217803</v>
      </c>
      <c r="F28">
        <v>6.1418386866174801</v>
      </c>
      <c r="G28">
        <v>185.38298453430801</v>
      </c>
      <c r="H28">
        <v>96.636554537862693</v>
      </c>
      <c r="I28">
        <v>151.68304884972301</v>
      </c>
      <c r="J28">
        <v>107.853141061419</v>
      </c>
      <c r="K28">
        <v>82.900955330959604</v>
      </c>
      <c r="L28">
        <v>86.098004345154905</v>
      </c>
      <c r="M28">
        <v>38.576092773984698</v>
      </c>
      <c r="N28">
        <v>25.3935095446124</v>
      </c>
      <c r="O28">
        <v>78.654594801793095</v>
      </c>
      <c r="P28">
        <v>50.2767824272293</v>
      </c>
      <c r="Q28">
        <v>35.512739272727998</v>
      </c>
      <c r="R28">
        <v>32.3192276823413</v>
      </c>
      <c r="S28">
        <v>84.501248857815</v>
      </c>
      <c r="T28">
        <v>36.824107656571798</v>
      </c>
      <c r="U28">
        <v>53.244463084621501</v>
      </c>
      <c r="V28">
        <v>29.800362611483699</v>
      </c>
      <c r="W28">
        <v>12.504893292950401</v>
      </c>
      <c r="X28">
        <v>23.178022612189899</v>
      </c>
      <c r="Y28">
        <v>20.3509540722461</v>
      </c>
      <c r="Z28">
        <v>20.273461512452801</v>
      </c>
      <c r="AA28">
        <v>21.7555808064125</v>
      </c>
      <c r="AB28">
        <v>57.616647496922198</v>
      </c>
      <c r="AC28">
        <v>51.1117636936781</v>
      </c>
      <c r="AD28">
        <v>163.74185546906801</v>
      </c>
      <c r="AE28">
        <v>108.74831309702</v>
      </c>
      <c r="AF28">
        <v>125.43024963153999</v>
      </c>
      <c r="AG28">
        <v>134.32225686602999</v>
      </c>
      <c r="AH28">
        <v>150.141148244254</v>
      </c>
      <c r="AI28">
        <v>87.660971345365297</v>
      </c>
      <c r="AJ28">
        <v>127.207738024289</v>
      </c>
      <c r="AK28">
        <v>85.544759591288198</v>
      </c>
      <c r="AL28">
        <v>73.693972542190906</v>
      </c>
      <c r="AM28">
        <v>78.382707047576105</v>
      </c>
      <c r="AN28">
        <v>58.3854161130064</v>
      </c>
      <c r="AO28">
        <v>76.437625888790294</v>
      </c>
      <c r="AP28">
        <v>53.501230792323298</v>
      </c>
      <c r="AQ28">
        <v>52.6606484574692</v>
      </c>
      <c r="AR28">
        <v>51.1355000167177</v>
      </c>
      <c r="AS28">
        <v>46.068130182628302</v>
      </c>
      <c r="AT28">
        <v>66.376282009780198</v>
      </c>
      <c r="AU28">
        <v>43.317513279489603</v>
      </c>
      <c r="AV28">
        <v>65.316166466405207</v>
      </c>
      <c r="AW28">
        <v>55.849809197671398</v>
      </c>
      <c r="AX28">
        <v>60.439740529915603</v>
      </c>
      <c r="AY28">
        <v>23.224605499433199</v>
      </c>
      <c r="AZ28">
        <v>44.209506081758903</v>
      </c>
      <c r="BA28">
        <v>6.5878086396763997</v>
      </c>
    </row>
    <row r="29" spans="1:53" x14ac:dyDescent="0.2">
      <c r="A29" s="2" t="s">
        <v>98</v>
      </c>
      <c r="B29" s="4" t="s">
        <v>203</v>
      </c>
      <c r="C29" s="4" t="s">
        <v>326</v>
      </c>
      <c r="D29">
        <v>4.71243418177247</v>
      </c>
      <c r="E29">
        <v>32.458387456940201</v>
      </c>
      <c r="F29">
        <v>23.3389870091464</v>
      </c>
      <c r="G29">
        <v>112.06767991622</v>
      </c>
      <c r="H29">
        <v>198.641806550051</v>
      </c>
      <c r="I29">
        <v>166.75090138446399</v>
      </c>
      <c r="J29">
        <v>264.920822218826</v>
      </c>
      <c r="K29">
        <v>318.68419192161099</v>
      </c>
      <c r="L29">
        <v>268.92339628795298</v>
      </c>
      <c r="M29">
        <v>427.092455711973</v>
      </c>
      <c r="N29">
        <v>506.11891437192901</v>
      </c>
      <c r="O29">
        <v>383.05809156717402</v>
      </c>
      <c r="P29">
        <v>489.23176746496301</v>
      </c>
      <c r="Q29">
        <v>465.04777619048599</v>
      </c>
      <c r="R29">
        <v>389.44669357221301</v>
      </c>
      <c r="S29">
        <v>504.025096128379</v>
      </c>
      <c r="T29">
        <v>748.11081870719499</v>
      </c>
      <c r="U29">
        <v>485.85572564717103</v>
      </c>
      <c r="V29">
        <v>695.02136026137805</v>
      </c>
      <c r="W29">
        <v>630.60390463021304</v>
      </c>
      <c r="X29">
        <v>752.23218841379901</v>
      </c>
      <c r="Y29">
        <v>618.28136657585901</v>
      </c>
      <c r="Z29">
        <v>925.20706175012106</v>
      </c>
      <c r="AA29">
        <v>663.07226718674701</v>
      </c>
      <c r="AB29">
        <v>55.400622593194399</v>
      </c>
      <c r="AC29">
        <v>54.636712913931703</v>
      </c>
      <c r="AD29">
        <v>122.806391601801</v>
      </c>
      <c r="AE29">
        <v>132.596627372683</v>
      </c>
      <c r="AF29">
        <v>156.46453820016899</v>
      </c>
      <c r="AG29">
        <v>401.95682881714299</v>
      </c>
      <c r="AH29">
        <v>269.61966762172398</v>
      </c>
      <c r="AI29">
        <v>181.58344064397099</v>
      </c>
      <c r="AJ29">
        <v>185.23232028098201</v>
      </c>
      <c r="AK29">
        <v>350.92793423244399</v>
      </c>
      <c r="AL29">
        <v>393.03452022501801</v>
      </c>
      <c r="AM29">
        <v>377.28209658899902</v>
      </c>
      <c r="AN29">
        <v>404.29146629194997</v>
      </c>
      <c r="AO29">
        <v>415.50709457496203</v>
      </c>
      <c r="AP29">
        <v>331.154169904208</v>
      </c>
      <c r="AQ29">
        <v>408.12002554538702</v>
      </c>
      <c r="AR29">
        <v>343.338357255105</v>
      </c>
      <c r="AS29">
        <v>570.09311101002504</v>
      </c>
      <c r="AT29">
        <v>511.27676683209103</v>
      </c>
      <c r="AU29">
        <v>542.41060106491295</v>
      </c>
      <c r="AV29">
        <v>566.98061168754498</v>
      </c>
      <c r="AW29">
        <v>595.12091768010498</v>
      </c>
      <c r="AX29">
        <v>536.40269720300103</v>
      </c>
      <c r="AY29">
        <v>524.06827192199296</v>
      </c>
      <c r="AZ29">
        <v>683.32519182892599</v>
      </c>
      <c r="BA29">
        <v>721.83560380454298</v>
      </c>
    </row>
    <row r="30" spans="1:53" x14ac:dyDescent="0.2">
      <c r="A30" s="2" t="s">
        <v>104</v>
      </c>
      <c r="B30" s="4" t="s">
        <v>204</v>
      </c>
      <c r="C30" s="6" t="s">
        <v>328</v>
      </c>
      <c r="D30">
        <v>1260.1049002059599</v>
      </c>
      <c r="E30">
        <v>1558.0025979331299</v>
      </c>
      <c r="F30">
        <v>553.993849532897</v>
      </c>
      <c r="G30">
        <v>1792.0355171649801</v>
      </c>
      <c r="H30">
        <v>506.80504157634698</v>
      </c>
      <c r="I30">
        <v>926.17066913539497</v>
      </c>
      <c r="J30">
        <v>492.145400959874</v>
      </c>
      <c r="K30">
        <v>541.54779911003402</v>
      </c>
      <c r="L30">
        <v>872.67236502928597</v>
      </c>
      <c r="M30">
        <v>325.14135338072799</v>
      </c>
      <c r="N30">
        <v>267.94530760866797</v>
      </c>
      <c r="O30">
        <v>407.57380942747301</v>
      </c>
      <c r="P30">
        <v>322.93164097489603</v>
      </c>
      <c r="Q30">
        <v>355.12739272727998</v>
      </c>
      <c r="R30">
        <v>348.23967827722799</v>
      </c>
      <c r="S30">
        <v>948.40225188653596</v>
      </c>
      <c r="T30">
        <v>296.53097218186701</v>
      </c>
      <c r="U30">
        <v>702.63675392027301</v>
      </c>
      <c r="V30">
        <v>396.05643212681599</v>
      </c>
      <c r="W30">
        <v>338.52532557344301</v>
      </c>
      <c r="X30">
        <v>316.06394471167999</v>
      </c>
      <c r="Y30">
        <v>440.937338232</v>
      </c>
      <c r="Z30">
        <v>270.92716748459702</v>
      </c>
      <c r="AA30">
        <v>250.66212668257899</v>
      </c>
      <c r="AB30">
        <v>477.55336675333598</v>
      </c>
      <c r="AC30">
        <v>815.14450718365902</v>
      </c>
      <c r="AD30">
        <v>1263.88244690187</v>
      </c>
      <c r="AE30">
        <v>301.44269244437203</v>
      </c>
      <c r="AF30">
        <v>416.376704962433</v>
      </c>
      <c r="AG30">
        <v>421.14572265514698</v>
      </c>
      <c r="AH30">
        <v>453.59544082243099</v>
      </c>
      <c r="AI30">
        <v>321.42356159967301</v>
      </c>
      <c r="AJ30">
        <v>1239.71751706127</v>
      </c>
      <c r="AK30">
        <v>725.18625744432995</v>
      </c>
      <c r="AL30">
        <v>624.12426128324705</v>
      </c>
      <c r="AM30">
        <v>542.40833276922604</v>
      </c>
      <c r="AN30">
        <v>514.452628769321</v>
      </c>
      <c r="AO30">
        <v>463.525603146126</v>
      </c>
      <c r="AP30">
        <v>502.72708244510699</v>
      </c>
      <c r="AQ30">
        <v>491.16181734370298</v>
      </c>
      <c r="AR30">
        <v>457.48009836384898</v>
      </c>
      <c r="AS30">
        <v>418.45218249220699</v>
      </c>
      <c r="AT30">
        <v>460.14909014888099</v>
      </c>
      <c r="AU30">
        <v>440.708613365242</v>
      </c>
      <c r="AV30">
        <v>381.01097105402999</v>
      </c>
      <c r="AW30">
        <v>381.79295795785202</v>
      </c>
      <c r="AX30">
        <v>413.63447425161002</v>
      </c>
      <c r="AY30">
        <v>304.94916786212298</v>
      </c>
      <c r="AZ30">
        <v>331.57129561319198</v>
      </c>
      <c r="BA30">
        <v>375.50509246155502</v>
      </c>
    </row>
    <row r="31" spans="1:53" x14ac:dyDescent="0.2">
      <c r="A31" s="2" t="s">
        <v>75</v>
      </c>
      <c r="B31" s="4" t="s">
        <v>205</v>
      </c>
      <c r="C31" s="4" t="s">
        <v>327</v>
      </c>
      <c r="D31">
        <v>177.18752523464499</v>
      </c>
      <c r="E31">
        <v>342.760571545289</v>
      </c>
      <c r="F31">
        <v>396.762779155489</v>
      </c>
      <c r="G31">
        <v>3036.3009726833802</v>
      </c>
      <c r="H31">
        <v>1720.13067077396</v>
      </c>
      <c r="I31">
        <v>2866.9100756100001</v>
      </c>
      <c r="J31">
        <v>2944.49546276418</v>
      </c>
      <c r="K31">
        <v>2474.1090305265602</v>
      </c>
      <c r="L31">
        <v>2588.25482198089</v>
      </c>
      <c r="M31">
        <v>1437.41869503062</v>
      </c>
      <c r="N31">
        <v>949.19187401240697</v>
      </c>
      <c r="O31">
        <v>1687.4985793839201</v>
      </c>
      <c r="P31">
        <v>1799.3286941745</v>
      </c>
      <c r="Q31">
        <v>1579.47135622514</v>
      </c>
      <c r="R31">
        <v>1352.5596785059799</v>
      </c>
      <c r="S31">
        <v>3375.0792926150798</v>
      </c>
      <c r="T31">
        <v>1521.4170794951999</v>
      </c>
      <c r="U31">
        <v>1819.8196847136701</v>
      </c>
      <c r="V31">
        <v>1114.1490408616</v>
      </c>
      <c r="W31">
        <v>1114.7219164001499</v>
      </c>
      <c r="X31">
        <v>1402.27036803749</v>
      </c>
      <c r="Y31">
        <v>1414.8758545466401</v>
      </c>
      <c r="Z31">
        <v>664.41662502174995</v>
      </c>
      <c r="AA31">
        <v>1207.90768216473</v>
      </c>
      <c r="AB31">
        <v>682.53567034815501</v>
      </c>
      <c r="AC31">
        <v>755.22037043934699</v>
      </c>
      <c r="AD31">
        <v>2777.47122339407</v>
      </c>
      <c r="AE31">
        <v>2546.99996464074</v>
      </c>
      <c r="AF31">
        <v>2954.7228908048401</v>
      </c>
      <c r="AG31">
        <v>3723.6553463537798</v>
      </c>
      <c r="AH31">
        <v>3377.1185034658301</v>
      </c>
      <c r="AI31">
        <v>2488.9454364130502</v>
      </c>
      <c r="AJ31">
        <v>3005.00384648606</v>
      </c>
      <c r="AK31">
        <v>2022.9391444257999</v>
      </c>
      <c r="AL31">
        <v>1949.7059649125299</v>
      </c>
      <c r="AM31">
        <v>2186.3549752470599</v>
      </c>
      <c r="AN31">
        <v>1828.67529712435</v>
      </c>
      <c r="AO31">
        <v>1703.18709993228</v>
      </c>
      <c r="AP31">
        <v>1165.9578572671801</v>
      </c>
      <c r="AQ31">
        <v>1587.9210919483</v>
      </c>
      <c r="AR31">
        <v>1645.46733982367</v>
      </c>
      <c r="AS31">
        <v>1244.7992676430999</v>
      </c>
      <c r="AT31">
        <v>1530.2423933606101</v>
      </c>
      <c r="AU31">
        <v>1435.1280486509199</v>
      </c>
      <c r="AV31">
        <v>1788.9372259965401</v>
      </c>
      <c r="AW31">
        <v>1802.7585952494201</v>
      </c>
      <c r="AX31">
        <v>1879.2981821020601</v>
      </c>
      <c r="AY31">
        <v>1319.7634516416999</v>
      </c>
      <c r="AZ31">
        <v>1205.18957883752</v>
      </c>
      <c r="BA31">
        <v>740.65791420361802</v>
      </c>
    </row>
    <row r="32" spans="1:53" x14ac:dyDescent="0.2">
      <c r="A32" s="2" t="s">
        <v>89</v>
      </c>
      <c r="B32" s="4" t="s">
        <v>206</v>
      </c>
      <c r="C32" s="4" t="s">
        <v>332</v>
      </c>
      <c r="D32">
        <v>1843.50425190939</v>
      </c>
      <c r="E32">
        <v>2168.2202821236101</v>
      </c>
      <c r="F32">
        <v>2325.30012675338</v>
      </c>
      <c r="G32">
        <v>1342.7174360055501</v>
      </c>
      <c r="H32">
        <v>2480.3382331384801</v>
      </c>
      <c r="I32">
        <v>1204.42367927694</v>
      </c>
      <c r="J32">
        <v>715.18150820339201</v>
      </c>
      <c r="K32">
        <v>1500.83028222542</v>
      </c>
      <c r="L32">
        <v>2181.1494434105898</v>
      </c>
      <c r="M32">
        <v>998.38602012669901</v>
      </c>
      <c r="N32">
        <v>378.27572838870799</v>
      </c>
      <c r="O32">
        <v>830.46994251763397</v>
      </c>
      <c r="P32">
        <v>1077.0833773833399</v>
      </c>
      <c r="Q32">
        <v>1032.4060631428799</v>
      </c>
      <c r="R32">
        <v>1125.5171040375401</v>
      </c>
      <c r="S32">
        <v>1095.5338381330801</v>
      </c>
      <c r="T32">
        <v>1278.1841578689</v>
      </c>
      <c r="U32">
        <v>1432.8465333665099</v>
      </c>
      <c r="V32">
        <v>1553.46406387605</v>
      </c>
      <c r="W32">
        <v>1251.38253595882</v>
      </c>
      <c r="X32">
        <v>1364.3426946720899</v>
      </c>
      <c r="Y32">
        <v>1296.6465023174001</v>
      </c>
      <c r="Z32">
        <v>1337.1269388440501</v>
      </c>
      <c r="AA32">
        <v>1568.29360769704</v>
      </c>
      <c r="AB32">
        <v>1635.4263789511001</v>
      </c>
      <c r="AC32">
        <v>1520.1343512343899</v>
      </c>
      <c r="AD32">
        <v>1291.5138850122801</v>
      </c>
      <c r="AE32">
        <v>1838.2280643680499</v>
      </c>
      <c r="AF32">
        <v>1463.78394415364</v>
      </c>
      <c r="AG32">
        <v>1204.8605446704801</v>
      </c>
      <c r="AH32">
        <v>1411.5382599019699</v>
      </c>
      <c r="AI32">
        <v>1315.9581531726899</v>
      </c>
      <c r="AJ32">
        <v>2519.6058987617898</v>
      </c>
      <c r="AK32">
        <v>1368.71615346061</v>
      </c>
      <c r="AL32">
        <v>1302.8366503755201</v>
      </c>
      <c r="AM32">
        <v>1812.2081869399599</v>
      </c>
      <c r="AN32">
        <v>1668.9416115321601</v>
      </c>
      <c r="AO32">
        <v>1370.97741818484</v>
      </c>
      <c r="AP32">
        <v>1191.7860376496801</v>
      </c>
      <c r="AQ32">
        <v>1253.7285151989799</v>
      </c>
      <c r="AR32">
        <v>1140.50427715858</v>
      </c>
      <c r="AS32">
        <v>1118.11190964087</v>
      </c>
      <c r="AT32">
        <v>1228.85819396485</v>
      </c>
      <c r="AU32">
        <v>1189.3482450433801</v>
      </c>
      <c r="AV32">
        <v>1604.78192332043</v>
      </c>
      <c r="AW32">
        <v>1621.4756080176401</v>
      </c>
      <c r="AX32">
        <v>1500.6054328443099</v>
      </c>
      <c r="AY32">
        <v>1081.4588039083901</v>
      </c>
      <c r="AZ32">
        <v>1452.1861671638601</v>
      </c>
      <c r="BA32">
        <v>1638.4821202395201</v>
      </c>
    </row>
    <row r="33" spans="1:53" x14ac:dyDescent="0.2">
      <c r="A33" s="2" t="s">
        <v>105</v>
      </c>
      <c r="B33" s="4" t="s">
        <v>207</v>
      </c>
      <c r="C33" s="4" t="s">
        <v>331</v>
      </c>
      <c r="D33">
        <v>1833.13689670949</v>
      </c>
      <c r="E33">
        <v>2448.6607497515702</v>
      </c>
      <c r="F33">
        <v>2602.9112353884898</v>
      </c>
      <c r="G33">
        <v>823.22613471167199</v>
      </c>
      <c r="H33">
        <v>1604.16680532852</v>
      </c>
      <c r="I33">
        <v>1115.0210875708101</v>
      </c>
      <c r="J33">
        <v>680.62661834876201</v>
      </c>
      <c r="K33">
        <v>911.91050864055501</v>
      </c>
      <c r="L33">
        <v>983.21795085516396</v>
      </c>
      <c r="M33">
        <v>837.65230023509605</v>
      </c>
      <c r="N33">
        <v>475.471575266363</v>
      </c>
      <c r="O33">
        <v>728.32111809972002</v>
      </c>
      <c r="P33">
        <v>704.841815181735</v>
      </c>
      <c r="Q33">
        <v>785.50797105629294</v>
      </c>
      <c r="R33">
        <v>871.00318603909795</v>
      </c>
      <c r="S33">
        <v>968.28489867661006</v>
      </c>
      <c r="T33">
        <v>731.63687580820203</v>
      </c>
      <c r="U33">
        <v>1100.0686390876299</v>
      </c>
      <c r="V33">
        <v>709.44089055725794</v>
      </c>
      <c r="W33">
        <v>642.21559125938097</v>
      </c>
      <c r="X33">
        <v>587.87893716372503</v>
      </c>
      <c r="Y33">
        <v>567.88852792077398</v>
      </c>
      <c r="Z33">
        <v>589.77342581681</v>
      </c>
      <c r="AA33">
        <v>525.91751862458102</v>
      </c>
      <c r="AB33">
        <v>1356.2072410814001</v>
      </c>
      <c r="AC33">
        <v>1192.3140737507999</v>
      </c>
      <c r="AD33">
        <v>735.81496301412596</v>
      </c>
      <c r="AE33">
        <v>1129.45616409537</v>
      </c>
      <c r="AF33">
        <v>786.20197707192199</v>
      </c>
      <c r="AG33">
        <v>882.68911654819794</v>
      </c>
      <c r="AH33">
        <v>659.775186650808</v>
      </c>
      <c r="AI33">
        <v>576.05781169811496</v>
      </c>
      <c r="AJ33">
        <v>803.41729278498303</v>
      </c>
      <c r="AK33">
        <v>746.57244734215203</v>
      </c>
      <c r="AL33">
        <v>743.30834033296298</v>
      </c>
      <c r="AM33">
        <v>864.29998304460503</v>
      </c>
      <c r="AN33">
        <v>762.31524434340395</v>
      </c>
      <c r="AO33">
        <v>894.712210723917</v>
      </c>
      <c r="AP33">
        <v>759.16401624279399</v>
      </c>
      <c r="AQ33">
        <v>846.62119443162101</v>
      </c>
      <c r="AR33">
        <v>699.46058951438897</v>
      </c>
      <c r="AS33">
        <v>646.87332798107195</v>
      </c>
      <c r="AT33">
        <v>681.70235577612095</v>
      </c>
      <c r="AU33">
        <v>675.18819611726201</v>
      </c>
      <c r="AV33">
        <v>547.93006313484398</v>
      </c>
      <c r="AW33">
        <v>635.40602595383496</v>
      </c>
      <c r="AX33">
        <v>789.494110672023</v>
      </c>
      <c r="AY33">
        <v>573.54677929034995</v>
      </c>
      <c r="AZ33">
        <v>357.52035353074598</v>
      </c>
      <c r="BA33">
        <v>533.61249981378899</v>
      </c>
    </row>
    <row r="34" spans="1:53" x14ac:dyDescent="0.2">
      <c r="A34" s="2" t="s">
        <v>90</v>
      </c>
      <c r="B34" s="4" t="s">
        <v>208</v>
      </c>
      <c r="C34" s="4" t="s">
        <v>328</v>
      </c>
      <c r="D34">
        <v>196.97974879808899</v>
      </c>
      <c r="E34">
        <v>453.11908889888599</v>
      </c>
      <c r="F34">
        <v>557.67895274486705</v>
      </c>
      <c r="G34">
        <v>334.10831675957201</v>
      </c>
      <c r="H34">
        <v>557.27079783500801</v>
      </c>
      <c r="I34">
        <v>485.18485161864999</v>
      </c>
      <c r="J34">
        <v>235.60152173610999</v>
      </c>
      <c r="K34">
        <v>310.07110565345897</v>
      </c>
      <c r="L34">
        <v>491.07750626495698</v>
      </c>
      <c r="M34">
        <v>394.02723333427201</v>
      </c>
      <c r="N34">
        <v>408.04742923411601</v>
      </c>
      <c r="O34">
        <v>306.44647325373899</v>
      </c>
      <c r="P34">
        <v>351.93747699060498</v>
      </c>
      <c r="Q34">
        <v>372.038220952389</v>
      </c>
      <c r="R34">
        <v>451.66120686071997</v>
      </c>
      <c r="S34">
        <v>349.93458350530398</v>
      </c>
      <c r="T34">
        <v>388.59124132329703</v>
      </c>
      <c r="U34">
        <v>346.08901005003997</v>
      </c>
      <c r="V34">
        <v>603.69766838747705</v>
      </c>
      <c r="W34">
        <v>523.41910497635195</v>
      </c>
      <c r="X34">
        <v>522.55905525664502</v>
      </c>
      <c r="Y34">
        <v>572.73399317607004</v>
      </c>
      <c r="Z34">
        <v>597.14559363952003</v>
      </c>
      <c r="AA34">
        <v>646.99205528635503</v>
      </c>
      <c r="AB34">
        <v>446.52901810114702</v>
      </c>
      <c r="AC34">
        <v>485.56175508994198</v>
      </c>
      <c r="AD34">
        <v>457.45380871670898</v>
      </c>
      <c r="AE34">
        <v>964.42582930778497</v>
      </c>
      <c r="AF34">
        <v>527.58290566668495</v>
      </c>
      <c r="AG34">
        <v>622.12413706371899</v>
      </c>
      <c r="AH34">
        <v>495.88872201799501</v>
      </c>
      <c r="AI34">
        <v>600.06022051886998</v>
      </c>
      <c r="AJ34">
        <v>390.55007288158902</v>
      </c>
      <c r="AK34">
        <v>318.84864938571098</v>
      </c>
      <c r="AL34">
        <v>340.26599667628898</v>
      </c>
      <c r="AM34">
        <v>511.05524995019601</v>
      </c>
      <c r="AN34">
        <v>512.24940551977295</v>
      </c>
      <c r="AO34">
        <v>550.74289422436095</v>
      </c>
      <c r="AP34">
        <v>344.99069510911897</v>
      </c>
      <c r="AQ34">
        <v>430.39953066200798</v>
      </c>
      <c r="AR34">
        <v>323.24941081996502</v>
      </c>
      <c r="AS34">
        <v>373.343805021717</v>
      </c>
      <c r="AT34">
        <v>500.51304542509899</v>
      </c>
      <c r="AU34">
        <v>379.49908373118097</v>
      </c>
      <c r="AV34">
        <v>504.38595215724001</v>
      </c>
      <c r="AW34">
        <v>541.10224976760298</v>
      </c>
      <c r="AX34">
        <v>509.015939775383</v>
      </c>
      <c r="AY34">
        <v>557.39053198639704</v>
      </c>
      <c r="AZ34">
        <v>648.72644793885399</v>
      </c>
      <c r="BA34">
        <v>642.78190012842595</v>
      </c>
    </row>
    <row r="35" spans="1:53" x14ac:dyDescent="0.2">
      <c r="A35" s="2" t="s">
        <v>106</v>
      </c>
      <c r="B35" s="4" t="s">
        <v>209</v>
      </c>
      <c r="C35" s="4" t="s">
        <v>326</v>
      </c>
      <c r="D35">
        <v>72.571486399296106</v>
      </c>
      <c r="E35">
        <v>54.5300909276596</v>
      </c>
      <c r="F35">
        <v>85.985741612644802</v>
      </c>
      <c r="G35">
        <v>329.91887078139501</v>
      </c>
      <c r="H35">
        <v>439.15945339984302</v>
      </c>
      <c r="I35">
        <v>297.33895668554999</v>
      </c>
      <c r="J35">
        <v>1284.8136318675899</v>
      </c>
      <c r="K35">
        <v>1070.1759688178399</v>
      </c>
      <c r="L35">
        <v>1026.79842219037</v>
      </c>
      <c r="M35">
        <v>1702.8589524516101</v>
      </c>
      <c r="N35">
        <v>1957.9271497156301</v>
      </c>
      <c r="O35">
        <v>1357.5578765140699</v>
      </c>
      <c r="P35">
        <v>1304.2957595063899</v>
      </c>
      <c r="Q35">
        <v>1352.86625800869</v>
      </c>
      <c r="R35">
        <v>1490.72437684799</v>
      </c>
      <c r="S35">
        <v>1050.7978828554201</v>
      </c>
      <c r="T35">
        <v>1273.33888054567</v>
      </c>
      <c r="U35">
        <v>1119.0845187607099</v>
      </c>
      <c r="V35">
        <v>908.43040864039097</v>
      </c>
      <c r="W35">
        <v>810.13844405042903</v>
      </c>
      <c r="X35">
        <v>878.65776629847096</v>
      </c>
      <c r="Y35">
        <v>481.639246376492</v>
      </c>
      <c r="Z35">
        <v>940.87291837338</v>
      </c>
      <c r="AA35">
        <v>580.77941804944703</v>
      </c>
      <c r="AB35">
        <v>68.696772015561095</v>
      </c>
      <c r="AC35">
        <v>81.955069370897604</v>
      </c>
      <c r="AD35">
        <v>351.021602661815</v>
      </c>
      <c r="AE35">
        <v>194.602244489405</v>
      </c>
      <c r="AF35">
        <v>425.42837246161599</v>
      </c>
      <c r="AG35">
        <v>1284.6459453653399</v>
      </c>
      <c r="AH35">
        <v>932.56685036219994</v>
      </c>
      <c r="AI35">
        <v>588.58080760459598</v>
      </c>
      <c r="AJ35">
        <v>480.93451831990001</v>
      </c>
      <c r="AK35">
        <v>1292.8923892774201</v>
      </c>
      <c r="AL35">
        <v>1285.55040990266</v>
      </c>
      <c r="AM35">
        <v>1600.0523265311899</v>
      </c>
      <c r="AN35">
        <v>1501.49664456656</v>
      </c>
      <c r="AO35">
        <v>1589.5106306617699</v>
      </c>
      <c r="AP35">
        <v>1355.0570350676401</v>
      </c>
      <c r="AQ35">
        <v>1382.34202200857</v>
      </c>
      <c r="AR35">
        <v>1565.1115540831099</v>
      </c>
      <c r="AS35">
        <v>1409.8767341308501</v>
      </c>
      <c r="AT35">
        <v>1340.9802919543399</v>
      </c>
      <c r="AU35">
        <v>1422.8861427241</v>
      </c>
      <c r="AV35">
        <v>1189.2985310757899</v>
      </c>
      <c r="AW35">
        <v>978.74501692312595</v>
      </c>
      <c r="AX35">
        <v>1298.5100504474101</v>
      </c>
      <c r="AY35">
        <v>780.54869787225505</v>
      </c>
      <c r="AZ35">
        <v>707.35209730814302</v>
      </c>
      <c r="BA35">
        <v>813.12380924005902</v>
      </c>
    </row>
    <row r="36" spans="1:53" x14ac:dyDescent="0.2">
      <c r="A36" s="2" t="s">
        <v>153</v>
      </c>
      <c r="B36" s="4" t="s">
        <v>210</v>
      </c>
      <c r="C36" s="4" t="s">
        <v>326</v>
      </c>
      <c r="D36">
        <v>14.1373025453174</v>
      </c>
      <c r="E36">
        <v>3.8950064948328298</v>
      </c>
      <c r="F36">
        <v>13.5120451105585</v>
      </c>
      <c r="G36">
        <v>21.9945913854264</v>
      </c>
      <c r="H36">
        <v>59.055672217582803</v>
      </c>
      <c r="I36">
        <v>36.162846083377701</v>
      </c>
      <c r="J36">
        <v>65.968426086110796</v>
      </c>
      <c r="K36">
        <v>100.127127867263</v>
      </c>
      <c r="L36">
        <v>89.286819320901401</v>
      </c>
      <c r="M36">
        <v>132.26088951080499</v>
      </c>
      <c r="N36">
        <v>102.449676438609</v>
      </c>
      <c r="O36">
        <v>92.955430220300897</v>
      </c>
      <c r="P36">
        <v>168.23384889111401</v>
      </c>
      <c r="Q36">
        <v>162.343950961042</v>
      </c>
      <c r="R36">
        <v>144.62854387847699</v>
      </c>
      <c r="S36">
        <v>141.16679220952599</v>
      </c>
      <c r="T36">
        <v>219.97559047478401</v>
      </c>
      <c r="U36">
        <v>140.71750958078499</v>
      </c>
      <c r="V36">
        <v>238.40290089186999</v>
      </c>
      <c r="W36">
        <v>232.233732583364</v>
      </c>
      <c r="X36">
        <v>258.11888818120599</v>
      </c>
      <c r="Y36">
        <v>250.995100224369</v>
      </c>
      <c r="Z36">
        <v>294.886712908405</v>
      </c>
      <c r="AA36">
        <v>366.06129443833299</v>
      </c>
      <c r="AB36">
        <v>0</v>
      </c>
      <c r="AC36">
        <v>0.88123730506341502</v>
      </c>
      <c r="AD36">
        <v>17.397572143588501</v>
      </c>
      <c r="AE36">
        <v>15.2629211364239</v>
      </c>
      <c r="AF36">
        <v>19.396430355392798</v>
      </c>
      <c r="AG36">
        <v>60.596506856855697</v>
      </c>
      <c r="AH36">
        <v>33.834624956451698</v>
      </c>
      <c r="AI36">
        <v>27.133157797374999</v>
      </c>
      <c r="AJ36">
        <v>30.128148479436899</v>
      </c>
      <c r="AK36">
        <v>68.046967856706601</v>
      </c>
      <c r="AL36">
        <v>70.054764021588895</v>
      </c>
      <c r="AM36">
        <v>96.14945397836</v>
      </c>
      <c r="AN36">
        <v>94.738599730538695</v>
      </c>
      <c r="AO36">
        <v>100.93686495571001</v>
      </c>
      <c r="AP36">
        <v>83.941586243127901</v>
      </c>
      <c r="AQ36">
        <v>114.435639917193</v>
      </c>
      <c r="AR36">
        <v>85.834589313776107</v>
      </c>
      <c r="AS36">
        <v>167.95672462416599</v>
      </c>
      <c r="AT36">
        <v>173.11651929577801</v>
      </c>
      <c r="AU36">
        <v>181.745218759598</v>
      </c>
      <c r="AV36">
        <v>206.83452714361599</v>
      </c>
      <c r="AW36">
        <v>241.71064964238099</v>
      </c>
      <c r="AX36">
        <v>147.32186754166901</v>
      </c>
      <c r="AY36">
        <v>211.04098040789299</v>
      </c>
      <c r="AZ36">
        <v>344.06528646238502</v>
      </c>
      <c r="BA36">
        <v>224.92660926895101</v>
      </c>
    </row>
    <row r="37" spans="1:53" x14ac:dyDescent="0.2">
      <c r="A37" s="2" t="s">
        <v>131</v>
      </c>
      <c r="B37" s="4" t="s">
        <v>211</v>
      </c>
      <c r="C37" s="4" t="s">
        <v>332</v>
      </c>
      <c r="D37">
        <v>20.7347103997989</v>
      </c>
      <c r="E37">
        <v>10.3866839862209</v>
      </c>
      <c r="F37">
        <v>44.221238543645903</v>
      </c>
      <c r="G37">
        <v>72.267943123543702</v>
      </c>
      <c r="H37">
        <v>118.111344435166</v>
      </c>
      <c r="I37">
        <v>96.434256222340395</v>
      </c>
      <c r="J37">
        <v>17.8010038645061</v>
      </c>
      <c r="K37">
        <v>35.5289808561255</v>
      </c>
      <c r="L37">
        <v>29.7622731069671</v>
      </c>
      <c r="M37">
        <v>45.005441569648802</v>
      </c>
      <c r="N37">
        <v>71.802337333041905</v>
      </c>
      <c r="O37">
        <v>41.881018011344402</v>
      </c>
      <c r="P37">
        <v>51.243643627753002</v>
      </c>
      <c r="Q37">
        <v>42.277070562771399</v>
      </c>
      <c r="R37">
        <v>43.630957371160797</v>
      </c>
      <c r="S37">
        <v>67.600999086252003</v>
      </c>
      <c r="T37">
        <v>70.741048919203706</v>
      </c>
      <c r="U37">
        <v>66.555578855776901</v>
      </c>
      <c r="V37">
        <v>87.478483795000599</v>
      </c>
      <c r="W37">
        <v>122.36931293815699</v>
      </c>
      <c r="X37">
        <v>127.47912436704399</v>
      </c>
      <c r="Y37">
        <v>94.971119003815403</v>
      </c>
      <c r="Z37">
        <v>55.291258670326002</v>
      </c>
      <c r="AA37">
        <v>101.210745490702</v>
      </c>
      <c r="AB37">
        <v>42.104473170827802</v>
      </c>
      <c r="AC37">
        <v>64.330323269629304</v>
      </c>
      <c r="AD37">
        <v>18.420958740270201</v>
      </c>
      <c r="AE37">
        <v>26.710111988741801</v>
      </c>
      <c r="AF37">
        <v>124.137154274514</v>
      </c>
      <c r="AG37">
        <v>36.357904114113403</v>
      </c>
      <c r="AH37">
        <v>62.382589763457801</v>
      </c>
      <c r="AI37">
        <v>158.624614815423</v>
      </c>
      <c r="AJ37">
        <v>63.6038690121445</v>
      </c>
      <c r="AK37">
        <v>50.549176122124898</v>
      </c>
      <c r="AL37">
        <v>44.580304377374802</v>
      </c>
      <c r="AM37">
        <v>53.300240792351701</v>
      </c>
      <c r="AN37">
        <v>73.8079788598383</v>
      </c>
      <c r="AO37">
        <v>70.557808512729494</v>
      </c>
      <c r="AP37">
        <v>101.467851502682</v>
      </c>
      <c r="AQ37">
        <v>95.194249134655905</v>
      </c>
      <c r="AR37">
        <v>75.790116096206603</v>
      </c>
      <c r="AS37">
        <v>99.814282062361301</v>
      </c>
      <c r="AT37">
        <v>114.81302834124099</v>
      </c>
      <c r="AU37">
        <v>102.643672770965</v>
      </c>
      <c r="AV37">
        <v>114.303291316209</v>
      </c>
      <c r="AW37">
        <v>140.08230831547101</v>
      </c>
      <c r="AX37">
        <v>134.10067430075</v>
      </c>
      <c r="AY37">
        <v>162.57223849603201</v>
      </c>
      <c r="AZ37">
        <v>185.48771029955401</v>
      </c>
      <c r="BA37">
        <v>115.757208954314</v>
      </c>
    </row>
    <row r="38" spans="1:53" x14ac:dyDescent="0.2">
      <c r="A38" s="2" t="s">
        <v>99</v>
      </c>
      <c r="B38" s="4" t="s">
        <v>212</v>
      </c>
      <c r="C38" s="4" t="s">
        <v>328</v>
      </c>
      <c r="D38">
        <v>19.792223563444399</v>
      </c>
      <c r="E38">
        <v>32.458387456940201</v>
      </c>
      <c r="F38">
        <v>44.221238543645903</v>
      </c>
      <c r="G38">
        <v>254.50884317421901</v>
      </c>
      <c r="H38">
        <v>375.8088232028</v>
      </c>
      <c r="I38">
        <v>249.12182857437901</v>
      </c>
      <c r="J38">
        <v>278.53335458580102</v>
      </c>
      <c r="K38">
        <v>289.61502576659899</v>
      </c>
      <c r="L38">
        <v>319.94443589989697</v>
      </c>
      <c r="M38">
        <v>487.71203007109199</v>
      </c>
      <c r="N38">
        <v>426.43583269745602</v>
      </c>
      <c r="O38">
        <v>373.86469736956201</v>
      </c>
      <c r="P38">
        <v>469.89454345449002</v>
      </c>
      <c r="Q38">
        <v>411.77866728139401</v>
      </c>
      <c r="R38">
        <v>542.96302506333404</v>
      </c>
      <c r="S38">
        <v>424.49450896808202</v>
      </c>
      <c r="T38">
        <v>635.70038480818698</v>
      </c>
      <c r="U38">
        <v>382.21918142889001</v>
      </c>
      <c r="V38">
        <v>568.12949365764098</v>
      </c>
      <c r="W38">
        <v>544.85606490712405</v>
      </c>
      <c r="X38">
        <v>604.73568088168201</v>
      </c>
      <c r="Y38">
        <v>587.27038894196005</v>
      </c>
      <c r="Z38">
        <v>929.81466663931496</v>
      </c>
      <c r="AA38">
        <v>596.85962994983902</v>
      </c>
      <c r="AB38">
        <v>16.620186777958299</v>
      </c>
      <c r="AC38">
        <v>57.280424829121998</v>
      </c>
      <c r="AD38">
        <v>485.08524682711499</v>
      </c>
      <c r="AE38">
        <v>269.00898502947098</v>
      </c>
      <c r="AF38">
        <v>417.669800319459</v>
      </c>
      <c r="AG38">
        <v>532.23931855938304</v>
      </c>
      <c r="AH38">
        <v>681.97915927847896</v>
      </c>
      <c r="AI38">
        <v>553.09898586956695</v>
      </c>
      <c r="AJ38">
        <v>332.52549062489601</v>
      </c>
      <c r="AK38">
        <v>514.24065708853902</v>
      </c>
      <c r="AL38">
        <v>469.45789915766102</v>
      </c>
      <c r="AM38">
        <v>607.204703928556</v>
      </c>
      <c r="AN38">
        <v>671.98309111195999</v>
      </c>
      <c r="AO38">
        <v>524.283716032087</v>
      </c>
      <c r="AP38">
        <v>439.07906650251499</v>
      </c>
      <c r="AQ38">
        <v>414.19625421355602</v>
      </c>
      <c r="AR38">
        <v>423.69414299566102</v>
      </c>
      <c r="AS38">
        <v>616.16124119265305</v>
      </c>
      <c r="AT38">
        <v>528.31932572649396</v>
      </c>
      <c r="AU38">
        <v>464.25074014757303</v>
      </c>
      <c r="AV38">
        <v>658.60467853625198</v>
      </c>
      <c r="AW38">
        <v>506.31056534938102</v>
      </c>
      <c r="AX38">
        <v>513.73779450428299</v>
      </c>
      <c r="AY38">
        <v>573.54677929034995</v>
      </c>
      <c r="AZ38">
        <v>748.67837473239604</v>
      </c>
      <c r="BA38">
        <v>667.25090364722405</v>
      </c>
    </row>
    <row r="39" spans="1:53" x14ac:dyDescent="0.2">
      <c r="A39" s="2" t="s">
        <v>146</v>
      </c>
      <c r="B39" s="4" t="s">
        <v>175</v>
      </c>
      <c r="C39" s="4" t="s">
        <v>326</v>
      </c>
      <c r="D39">
        <v>1514.5763460216699</v>
      </c>
      <c r="E39">
        <v>1260.68376882756</v>
      </c>
      <c r="F39">
        <v>1447.01719456708</v>
      </c>
      <c r="G39">
        <v>349.81873917773299</v>
      </c>
      <c r="H39">
        <v>427.34831895632601</v>
      </c>
      <c r="I39">
        <v>346.56060829903601</v>
      </c>
      <c r="J39">
        <v>190.575453137653</v>
      </c>
      <c r="K39">
        <v>178.72154006414701</v>
      </c>
      <c r="L39">
        <v>221.09117165175601</v>
      </c>
      <c r="M39">
        <v>253.50003822904199</v>
      </c>
      <c r="N39">
        <v>330.99126234011999</v>
      </c>
      <c r="O39">
        <v>224.72741371940899</v>
      </c>
      <c r="P39">
        <v>164.366404089019</v>
      </c>
      <c r="Q39">
        <v>213.07643563636799</v>
      </c>
      <c r="R39">
        <v>259.361802150789</v>
      </c>
      <c r="S39">
        <v>121.284145419452</v>
      </c>
      <c r="T39">
        <v>175.39903910103899</v>
      </c>
      <c r="U39">
        <v>158.78259527021001</v>
      </c>
      <c r="V39">
        <v>112.472336307858</v>
      </c>
      <c r="W39">
        <v>110.757626308989</v>
      </c>
      <c r="X39">
        <v>114.83656657857701</v>
      </c>
      <c r="Y39">
        <v>108.53842171864601</v>
      </c>
      <c r="Z39">
        <v>32.253234224356802</v>
      </c>
      <c r="AA39">
        <v>98.3730610376914</v>
      </c>
      <c r="AB39">
        <v>865.35772490569695</v>
      </c>
      <c r="AC39">
        <v>675.02777567857595</v>
      </c>
      <c r="AD39">
        <v>160.671695679023</v>
      </c>
      <c r="AE39">
        <v>1003.53706471987</v>
      </c>
      <c r="AF39">
        <v>567.668861734497</v>
      </c>
      <c r="AG39">
        <v>483.76211307389798</v>
      </c>
      <c r="AH39">
        <v>465.22609315121099</v>
      </c>
      <c r="AI39">
        <v>666.84953202010001</v>
      </c>
      <c r="AJ39">
        <v>334.75720532707601</v>
      </c>
      <c r="AK39">
        <v>355.78843193649402</v>
      </c>
      <c r="AL39">
        <v>383.02669679336299</v>
      </c>
      <c r="AM39">
        <v>329.20736959982003</v>
      </c>
      <c r="AN39">
        <v>428.52692203697097</v>
      </c>
      <c r="AO39">
        <v>228.332908103694</v>
      </c>
      <c r="AP39">
        <v>237.06579851081199</v>
      </c>
      <c r="AQ39">
        <v>203.55366038367899</v>
      </c>
      <c r="AR39">
        <v>208.19453578235101</v>
      </c>
      <c r="AS39">
        <v>175.63474632127</v>
      </c>
      <c r="AT39">
        <v>159.661867537039</v>
      </c>
      <c r="AU39">
        <v>170.444997904079</v>
      </c>
      <c r="AV39">
        <v>157.84740229381299</v>
      </c>
      <c r="AW39">
        <v>133.67331381737699</v>
      </c>
      <c r="AX39">
        <v>157.70994794524901</v>
      </c>
      <c r="AY39">
        <v>118.14255841016001</v>
      </c>
      <c r="AZ39">
        <v>145.12250909446999</v>
      </c>
      <c r="BA39">
        <v>114.81609343436</v>
      </c>
    </row>
    <row r="40" spans="1:53" x14ac:dyDescent="0.2">
      <c r="A40" s="2" t="s">
        <v>56</v>
      </c>
      <c r="B40" s="4" t="s">
        <v>213</v>
      </c>
      <c r="C40" s="4" t="s">
        <v>326</v>
      </c>
      <c r="D40">
        <v>907.614823409378</v>
      </c>
      <c r="E40">
        <v>1245.10374284823</v>
      </c>
      <c r="F40">
        <v>889.33824182221099</v>
      </c>
      <c r="G40">
        <v>971.95146693693596</v>
      </c>
      <c r="H40">
        <v>696.856932167477</v>
      </c>
      <c r="I40">
        <v>744.35191521619004</v>
      </c>
      <c r="J40">
        <v>654.448671489194</v>
      </c>
      <c r="K40">
        <v>942.05631057908602</v>
      </c>
      <c r="L40">
        <v>959.83330769968995</v>
      </c>
      <c r="M40">
        <v>699.88054032800801</v>
      </c>
      <c r="N40">
        <v>302.97083801502998</v>
      </c>
      <c r="O40">
        <v>595.52764635643302</v>
      </c>
      <c r="P40">
        <v>693.23948077545106</v>
      </c>
      <c r="Q40">
        <v>634.15605844157199</v>
      </c>
      <c r="R40">
        <v>763.54175399531402</v>
      </c>
      <c r="S40">
        <v>870.85992940524602</v>
      </c>
      <c r="T40">
        <v>747.141763242548</v>
      </c>
      <c r="U40">
        <v>976.465421212612</v>
      </c>
      <c r="V40">
        <v>819.99062282566501</v>
      </c>
      <c r="W40">
        <v>846.75991726549796</v>
      </c>
      <c r="X40">
        <v>686.91230650671901</v>
      </c>
      <c r="Y40">
        <v>788.84174356230301</v>
      </c>
      <c r="Z40">
        <v>950.08812815176805</v>
      </c>
      <c r="AA40">
        <v>740.63564223569597</v>
      </c>
      <c r="AB40">
        <v>591.67864929531595</v>
      </c>
      <c r="AC40">
        <v>640.65952078110297</v>
      </c>
      <c r="AD40">
        <v>651.89726208622801</v>
      </c>
      <c r="AE40">
        <v>502.72246493096202</v>
      </c>
      <c r="AF40">
        <v>457.75575638727099</v>
      </c>
      <c r="AG40">
        <v>572.63698979728599</v>
      </c>
      <c r="AH40">
        <v>537.12467118367101</v>
      </c>
      <c r="AI40">
        <v>392.38720506972999</v>
      </c>
      <c r="AJ40">
        <v>700.75841648467997</v>
      </c>
      <c r="AK40">
        <v>602.70171530225798</v>
      </c>
      <c r="AL40">
        <v>516.76760992548702</v>
      </c>
      <c r="AM40">
        <v>617.65573153489902</v>
      </c>
      <c r="AN40">
        <v>532.07841476570002</v>
      </c>
      <c r="AO40">
        <v>567.40237678986603</v>
      </c>
      <c r="AP40">
        <v>582.97892863359198</v>
      </c>
      <c r="AQ40">
        <v>518.50484635046598</v>
      </c>
      <c r="AR40">
        <v>618.19166984496201</v>
      </c>
      <c r="AS40">
        <v>642.07456442038199</v>
      </c>
      <c r="AT40">
        <v>592.90165416844195</v>
      </c>
      <c r="AU40">
        <v>614.920351554494</v>
      </c>
      <c r="AV40">
        <v>657.69750955755205</v>
      </c>
      <c r="AW40">
        <v>703.15825350510795</v>
      </c>
      <c r="AX40">
        <v>843.32325458147898</v>
      </c>
      <c r="AY40">
        <v>656.34754672311203</v>
      </c>
      <c r="AZ40">
        <v>588.17864613122697</v>
      </c>
      <c r="BA40">
        <v>628.66516732911998</v>
      </c>
    </row>
    <row r="41" spans="1:53" x14ac:dyDescent="0.2">
      <c r="A41" s="2" t="s">
        <v>121</v>
      </c>
      <c r="B41" s="4" t="s">
        <v>214</v>
      </c>
      <c r="C41" s="4" t="s">
        <v>326</v>
      </c>
      <c r="D41">
        <v>4540.9015775559501</v>
      </c>
      <c r="E41">
        <v>5450.4124217693998</v>
      </c>
      <c r="F41">
        <v>5969.8672033921903</v>
      </c>
      <c r="G41">
        <v>3512.85045270095</v>
      </c>
      <c r="H41">
        <v>4825.38528992395</v>
      </c>
      <c r="I41">
        <v>3954.8090286182701</v>
      </c>
      <c r="J41">
        <v>1868.05828789876</v>
      </c>
      <c r="K41">
        <v>3018.88673698715</v>
      </c>
      <c r="L41">
        <v>3942.4382483478898</v>
      </c>
      <c r="M41">
        <v>2783.90802852256</v>
      </c>
      <c r="N41">
        <v>1640.94609953805</v>
      </c>
      <c r="O41">
        <v>2639.5256229588699</v>
      </c>
      <c r="P41">
        <v>3047.5465040505201</v>
      </c>
      <c r="Q41">
        <v>2961.0860222165102</v>
      </c>
      <c r="R41">
        <v>3373.3193893443699</v>
      </c>
      <c r="S41">
        <v>2849.1832850176202</v>
      </c>
      <c r="T41">
        <v>3083.5344885055601</v>
      </c>
      <c r="U41">
        <v>3260.2725699494099</v>
      </c>
      <c r="V41">
        <v>3433.7708144587</v>
      </c>
      <c r="W41">
        <v>2996.7083569891802</v>
      </c>
      <c r="X41">
        <v>3177.49619083476</v>
      </c>
      <c r="Y41">
        <v>3223.2034878233699</v>
      </c>
      <c r="Z41">
        <v>2936.88735637215</v>
      </c>
      <c r="AA41">
        <v>3166.8558495595298</v>
      </c>
      <c r="AB41">
        <v>4252.5517902536003</v>
      </c>
      <c r="AC41">
        <v>3966.4491100904302</v>
      </c>
      <c r="AD41">
        <v>3555.2450368721402</v>
      </c>
      <c r="AE41">
        <v>4211.6123010819701</v>
      </c>
      <c r="AF41">
        <v>3887.04464322072</v>
      </c>
      <c r="AG41">
        <v>3434.8119970027701</v>
      </c>
      <c r="AH41">
        <v>3761.98736234547</v>
      </c>
      <c r="AI41">
        <v>3662.9763026456199</v>
      </c>
      <c r="AJ41">
        <v>4089.61719174578</v>
      </c>
      <c r="AK41">
        <v>3205.0121860508798</v>
      </c>
      <c r="AL41">
        <v>3393.5619454613802</v>
      </c>
      <c r="AM41">
        <v>3515.7256867739502</v>
      </c>
      <c r="AN41">
        <v>3741.0730777314998</v>
      </c>
      <c r="AO41">
        <v>3337.7763304771702</v>
      </c>
      <c r="AP41">
        <v>3151.9604416787702</v>
      </c>
      <c r="AQ41">
        <v>3121.1561258830802</v>
      </c>
      <c r="AR41">
        <v>2872.7193402248899</v>
      </c>
      <c r="AS41">
        <v>2868.70085658075</v>
      </c>
      <c r="AT41">
        <v>3138.5217669219001</v>
      </c>
      <c r="AU41">
        <v>3132.0445471213602</v>
      </c>
      <c r="AV41">
        <v>3254.9222955758601</v>
      </c>
      <c r="AW41">
        <v>3180.6924123395102</v>
      </c>
      <c r="AX41">
        <v>3315.6863906333401</v>
      </c>
      <c r="AY41">
        <v>2904.0854528856498</v>
      </c>
      <c r="AZ41">
        <v>3130.2252458323701</v>
      </c>
      <c r="BA41">
        <v>3217.6739627219499</v>
      </c>
    </row>
    <row r="42" spans="1:53" x14ac:dyDescent="0.2">
      <c r="A42" s="2" t="s">
        <v>38</v>
      </c>
      <c r="B42" s="4" t="s">
        <v>215</v>
      </c>
      <c r="C42" s="6" t="s">
        <v>327</v>
      </c>
      <c r="D42">
        <v>513.65532581319997</v>
      </c>
      <c r="E42">
        <v>45.4417424397163</v>
      </c>
      <c r="F42">
        <v>472.92157886954601</v>
      </c>
      <c r="G42">
        <v>432.56029724671799</v>
      </c>
      <c r="H42">
        <v>204.01050402437701</v>
      </c>
      <c r="I42">
        <v>38.171893088009803</v>
      </c>
      <c r="J42">
        <v>656.54290723795998</v>
      </c>
      <c r="K42">
        <v>1346.87136518221</v>
      </c>
      <c r="L42">
        <v>577.17551061011204</v>
      </c>
      <c r="M42">
        <v>804.587077857395</v>
      </c>
      <c r="N42">
        <v>805.58719934632302</v>
      </c>
      <c r="O42">
        <v>50.052923964777399</v>
      </c>
      <c r="P42">
        <v>62.845978034036698</v>
      </c>
      <c r="Q42">
        <v>626.54618574027302</v>
      </c>
      <c r="R42">
        <v>887.97078057232795</v>
      </c>
      <c r="S42">
        <v>611.391388794779</v>
      </c>
      <c r="T42">
        <v>397.31274050511701</v>
      </c>
      <c r="U42">
        <v>1139.05119241744</v>
      </c>
      <c r="V42">
        <v>23.071248473406801</v>
      </c>
      <c r="W42">
        <v>697.59440441387596</v>
      </c>
      <c r="X42">
        <v>45.302498742007501</v>
      </c>
      <c r="Y42">
        <v>33.918256787076899</v>
      </c>
      <c r="Z42">
        <v>44.2330069362608</v>
      </c>
      <c r="AA42">
        <v>420.923193863199</v>
      </c>
      <c r="AB42">
        <v>342.37584762594099</v>
      </c>
      <c r="AC42">
        <v>311.95800599244899</v>
      </c>
      <c r="AD42">
        <v>384.79336035231</v>
      </c>
      <c r="AE42">
        <v>32.433707414900802</v>
      </c>
      <c r="AF42">
        <v>175.86096855556201</v>
      </c>
      <c r="AG42">
        <v>210.0678904371</v>
      </c>
      <c r="AH42">
        <v>179.74644508115</v>
      </c>
      <c r="AI42">
        <v>41.743319688269203</v>
      </c>
      <c r="AJ42">
        <v>292.35462598564698</v>
      </c>
      <c r="AK42">
        <v>444.24949015021298</v>
      </c>
      <c r="AL42">
        <v>306.60331786071998</v>
      </c>
      <c r="AM42">
        <v>416.99600149310498</v>
      </c>
      <c r="AN42">
        <v>253.37067369795199</v>
      </c>
      <c r="AO42">
        <v>436.08645539117498</v>
      </c>
      <c r="AP42">
        <v>701.05061038216695</v>
      </c>
      <c r="AQ42">
        <v>608.635571594981</v>
      </c>
      <c r="AR42">
        <v>777.07697346833504</v>
      </c>
      <c r="AS42">
        <v>656.47085510245302</v>
      </c>
      <c r="AT42">
        <v>465.53095085237698</v>
      </c>
      <c r="AU42">
        <v>654.47112454881096</v>
      </c>
      <c r="AV42">
        <v>450.86298241393598</v>
      </c>
      <c r="AW42">
        <v>656.46415073328501</v>
      </c>
      <c r="AX42">
        <v>628.00667894365404</v>
      </c>
      <c r="AY42">
        <v>553.35147016040798</v>
      </c>
      <c r="AZ42">
        <v>271.98457002473401</v>
      </c>
      <c r="BA42">
        <v>423.50198397919701</v>
      </c>
    </row>
    <row r="43" spans="1:53" x14ac:dyDescent="0.2">
      <c r="A43" s="2" t="s">
        <v>122</v>
      </c>
      <c r="B43" s="4" t="s">
        <v>216</v>
      </c>
      <c r="C43" s="6" t="s">
        <v>327</v>
      </c>
      <c r="D43">
        <v>12.2523288726084</v>
      </c>
      <c r="E43">
        <v>28.563380962107399</v>
      </c>
      <c r="F43">
        <v>30.7091934330874</v>
      </c>
      <c r="G43">
        <v>77.504750596264302</v>
      </c>
      <c r="H43">
        <v>55.834453732987399</v>
      </c>
      <c r="I43">
        <v>63.284980645910899</v>
      </c>
      <c r="J43">
        <v>62.827072462962697</v>
      </c>
      <c r="K43">
        <v>41.9887955572393</v>
      </c>
      <c r="L43">
        <v>55.272792912938897</v>
      </c>
      <c r="M43">
        <v>45.005441569648802</v>
      </c>
      <c r="N43">
        <v>49.035742568906599</v>
      </c>
      <c r="O43">
        <v>50.052923964777399</v>
      </c>
      <c r="P43">
        <v>52.210504828276598</v>
      </c>
      <c r="Q43">
        <v>32.130573627706298</v>
      </c>
      <c r="R43">
        <v>54.942687059980202</v>
      </c>
      <c r="S43">
        <v>56.6655433517112</v>
      </c>
      <c r="T43">
        <v>58.1433278787975</v>
      </c>
      <c r="U43">
        <v>43.736523248081902</v>
      </c>
      <c r="V43">
        <v>57.6781211835169</v>
      </c>
      <c r="W43">
        <v>58.0584331458411</v>
      </c>
      <c r="X43">
        <v>53.730870600985703</v>
      </c>
      <c r="Y43">
        <v>78.496537135806605</v>
      </c>
      <c r="Z43">
        <v>35.017797157873098</v>
      </c>
      <c r="AA43">
        <v>68.104426872247899</v>
      </c>
      <c r="AB43">
        <v>40.996460718963903</v>
      </c>
      <c r="AC43">
        <v>59.042899439248799</v>
      </c>
      <c r="AD43">
        <v>103.362046264849</v>
      </c>
      <c r="AE43">
        <v>142.13595308294799</v>
      </c>
      <c r="AF43">
        <v>113.792391418305</v>
      </c>
      <c r="AG43">
        <v>129.27254796129199</v>
      </c>
      <c r="AH43">
        <v>120.535851407359</v>
      </c>
      <c r="AI43">
        <v>105.40188221288</v>
      </c>
      <c r="AJ43">
        <v>109.354020406845</v>
      </c>
      <c r="AK43">
        <v>66.102768775086403</v>
      </c>
      <c r="AL43">
        <v>81.882191713545495</v>
      </c>
      <c r="AM43">
        <v>70.021884962501304</v>
      </c>
      <c r="AN43">
        <v>87.027318357122695</v>
      </c>
      <c r="AO43">
        <v>71.537778075406294</v>
      </c>
      <c r="AP43">
        <v>83.941586243127901</v>
      </c>
      <c r="AQ43">
        <v>63.800401015779997</v>
      </c>
      <c r="AR43">
        <v>63.9193750208971</v>
      </c>
      <c r="AS43">
        <v>99.814282062361301</v>
      </c>
      <c r="AT43">
        <v>89.697678391594806</v>
      </c>
      <c r="AU43">
        <v>90.401766844152206</v>
      </c>
      <c r="AV43">
        <v>114.303291316209</v>
      </c>
      <c r="AW43">
        <v>99.797200041740595</v>
      </c>
      <c r="AX43">
        <v>81.215901337074101</v>
      </c>
      <c r="AY43">
        <v>87.849594715247306</v>
      </c>
      <c r="AZ43">
        <v>141.27820421779501</v>
      </c>
      <c r="BA43">
        <v>90.347089915562094</v>
      </c>
    </row>
    <row r="44" spans="1:53" x14ac:dyDescent="0.2">
      <c r="A44" s="2" t="s">
        <v>154</v>
      </c>
      <c r="B44" s="4" t="s">
        <v>217</v>
      </c>
      <c r="C44" s="6" t="s">
        <v>330</v>
      </c>
      <c r="D44">
        <v>2.8274605090634801</v>
      </c>
      <c r="E44">
        <v>5.1933419931104403</v>
      </c>
      <c r="F44">
        <v>0</v>
      </c>
      <c r="G44">
        <v>352.96082366136602</v>
      </c>
      <c r="H44">
        <v>730.14285650829595</v>
      </c>
      <c r="I44">
        <v>533.40197972982105</v>
      </c>
      <c r="J44">
        <v>454.44915748209701</v>
      </c>
      <c r="K44">
        <v>390.81878941738103</v>
      </c>
      <c r="L44">
        <v>418.79770014803699</v>
      </c>
      <c r="M44">
        <v>531.79899324135999</v>
      </c>
      <c r="N44">
        <v>449.20242746159101</v>
      </c>
      <c r="O44">
        <v>399.40190347404001</v>
      </c>
      <c r="P44">
        <v>383.84389660788599</v>
      </c>
      <c r="Q44">
        <v>347.51752002598101</v>
      </c>
      <c r="R44">
        <v>524.37946914598797</v>
      </c>
      <c r="S44">
        <v>360.87003923984503</v>
      </c>
      <c r="T44">
        <v>351.76713366672499</v>
      </c>
      <c r="U44">
        <v>382.21918142889001</v>
      </c>
      <c r="V44">
        <v>345.10742508137599</v>
      </c>
      <c r="W44">
        <v>312.62233232376002</v>
      </c>
      <c r="X44">
        <v>399.29411681908903</v>
      </c>
      <c r="Y44">
        <v>253.90237937754699</v>
      </c>
      <c r="Z44">
        <v>505.91501683348201</v>
      </c>
      <c r="AA44">
        <v>317.82065873715698</v>
      </c>
      <c r="AB44">
        <v>24.3762739410055</v>
      </c>
      <c r="AC44">
        <v>38.774441422790296</v>
      </c>
      <c r="AD44">
        <v>608.91502502559797</v>
      </c>
      <c r="AE44">
        <v>748.83706825579804</v>
      </c>
      <c r="AF44">
        <v>607.75481780230803</v>
      </c>
      <c r="AG44">
        <v>658.482041177832</v>
      </c>
      <c r="AH44">
        <v>795.11368647661504</v>
      </c>
      <c r="AI44">
        <v>772.25141423297998</v>
      </c>
      <c r="AJ44">
        <v>676.209554760694</v>
      </c>
      <c r="AK44">
        <v>479.245073619376</v>
      </c>
      <c r="AL44">
        <v>620.48505276264495</v>
      </c>
      <c r="AM44">
        <v>631.24206742314595</v>
      </c>
      <c r="AN44">
        <v>695.11693523220799</v>
      </c>
      <c r="AO44">
        <v>505.66429434122801</v>
      </c>
      <c r="AP44">
        <v>507.33925751341002</v>
      </c>
      <c r="AQ44">
        <v>438.50116888623398</v>
      </c>
      <c r="AR44">
        <v>413.64966977809098</v>
      </c>
      <c r="AS44">
        <v>461.64105453842097</v>
      </c>
      <c r="AT44">
        <v>506.79188291251103</v>
      </c>
      <c r="AU44">
        <v>491.55960721507802</v>
      </c>
      <c r="AV44">
        <v>446.327137520436</v>
      </c>
      <c r="AW44">
        <v>403.76665337988601</v>
      </c>
      <c r="AX44">
        <v>431.57752222142898</v>
      </c>
      <c r="AY44">
        <v>511.951086444027</v>
      </c>
      <c r="AZ44">
        <v>351.75389621573402</v>
      </c>
      <c r="BA44">
        <v>386.79847870100002</v>
      </c>
    </row>
    <row r="45" spans="1:53" x14ac:dyDescent="0.2">
      <c r="A45" s="2" t="s">
        <v>43</v>
      </c>
      <c r="B45" s="4" t="s">
        <v>218</v>
      </c>
      <c r="C45" s="6" t="s">
        <v>327</v>
      </c>
      <c r="D45">
        <v>53.721749672206201</v>
      </c>
      <c r="E45">
        <v>249.28041566930099</v>
      </c>
      <c r="F45">
        <v>234.61823782878801</v>
      </c>
      <c r="G45">
        <v>357.15026963954199</v>
      </c>
      <c r="H45">
        <v>542.23844490689601</v>
      </c>
      <c r="I45">
        <v>460.07176406074899</v>
      </c>
      <c r="J45">
        <v>135.07820579537</v>
      </c>
      <c r="K45">
        <v>136.73274450690701</v>
      </c>
      <c r="L45">
        <v>210.46178839926799</v>
      </c>
      <c r="M45">
        <v>196.55437746744599</v>
      </c>
      <c r="N45">
        <v>204.89935287721701</v>
      </c>
      <c r="O45">
        <v>194.08276639403499</v>
      </c>
      <c r="P45">
        <v>192.40537890420501</v>
      </c>
      <c r="Q45">
        <v>195.320066000004</v>
      </c>
      <c r="R45">
        <v>231.890458620799</v>
      </c>
      <c r="S45">
        <v>172.979027073645</v>
      </c>
      <c r="T45">
        <v>258.737809060649</v>
      </c>
      <c r="U45">
        <v>161.63497722117199</v>
      </c>
      <c r="V45">
        <v>227.82857867489199</v>
      </c>
      <c r="W45">
        <v>253.67069251413699</v>
      </c>
      <c r="X45">
        <v>270.76144596967299</v>
      </c>
      <c r="Y45">
        <v>252.933286326488</v>
      </c>
      <c r="Z45">
        <v>257.10435281701598</v>
      </c>
      <c r="AA45">
        <v>266.742338582971</v>
      </c>
      <c r="AB45">
        <v>367.86013401881098</v>
      </c>
      <c r="AC45">
        <v>503.18650119121003</v>
      </c>
      <c r="AD45">
        <v>474.85138086029798</v>
      </c>
      <c r="AE45">
        <v>752.65279853990398</v>
      </c>
      <c r="AF45">
        <v>627.15124815770105</v>
      </c>
      <c r="AG45">
        <v>315.10183565565001</v>
      </c>
      <c r="AH45">
        <v>356.32089407263197</v>
      </c>
      <c r="AI45">
        <v>660.58803406686002</v>
      </c>
      <c r="AJ45">
        <v>235.445901080044</v>
      </c>
      <c r="AK45">
        <v>235.248088876043</v>
      </c>
      <c r="AL45">
        <v>202.88587502356299</v>
      </c>
      <c r="AM45">
        <v>257.09527911604903</v>
      </c>
      <c r="AN45">
        <v>367.93828267441802</v>
      </c>
      <c r="AO45">
        <v>304.77053399248399</v>
      </c>
      <c r="AP45">
        <v>134.67551199446899</v>
      </c>
      <c r="AQ45">
        <v>149.880307148182</v>
      </c>
      <c r="AR45">
        <v>170.75604469868199</v>
      </c>
      <c r="AS45">
        <v>269.69051211080301</v>
      </c>
      <c r="AT45">
        <v>178.49837999927399</v>
      </c>
      <c r="AU45">
        <v>198.69555004287599</v>
      </c>
      <c r="AV45">
        <v>239.49261037681899</v>
      </c>
      <c r="AW45">
        <v>218.82138357776199</v>
      </c>
      <c r="AX45">
        <v>245.53644590278199</v>
      </c>
      <c r="AY45">
        <v>218.109338603373</v>
      </c>
      <c r="AZ45">
        <v>218.164301751289</v>
      </c>
      <c r="BA45">
        <v>190.10533503066199</v>
      </c>
    </row>
    <row r="46" spans="1:53" x14ac:dyDescent="0.2">
      <c r="A46" s="2" t="s">
        <v>39</v>
      </c>
      <c r="B46" s="4" t="s">
        <v>219</v>
      </c>
      <c r="C46" s="4" t="s">
        <v>325</v>
      </c>
      <c r="D46">
        <v>29325.4779131701</v>
      </c>
      <c r="E46">
        <v>27027.450067645001</v>
      </c>
      <c r="F46">
        <v>33938.572214510903</v>
      </c>
      <c r="G46">
        <v>21657.340984183102</v>
      </c>
      <c r="H46">
        <v>22611.880022365</v>
      </c>
      <c r="I46">
        <v>21929.752579061598</v>
      </c>
      <c r="J46">
        <v>34317.194097144602</v>
      </c>
      <c r="K46">
        <v>23235.9534799061</v>
      </c>
      <c r="L46">
        <v>22079.354892068601</v>
      </c>
      <c r="M46">
        <v>21963.573964388001</v>
      </c>
      <c r="N46">
        <v>29641.230744643901</v>
      </c>
      <c r="O46">
        <v>23883.416637152299</v>
      </c>
      <c r="P46">
        <v>20044.9664092561</v>
      </c>
      <c r="Q46">
        <v>24006.611748364099</v>
      </c>
      <c r="R46">
        <v>21795.279168278899</v>
      </c>
      <c r="S46">
        <v>20119.250286875998</v>
      </c>
      <c r="T46">
        <v>19890.832467336601</v>
      </c>
      <c r="U46">
        <v>19491.276664906101</v>
      </c>
      <c r="V46">
        <v>20582.437544338001</v>
      </c>
      <c r="W46">
        <v>20468.723907232201</v>
      </c>
      <c r="X46">
        <v>21923.248751684499</v>
      </c>
      <c r="Y46">
        <v>19574.710538347601</v>
      </c>
      <c r="Z46">
        <v>19430.269817730401</v>
      </c>
      <c r="AA46">
        <v>18923.571722308199</v>
      </c>
      <c r="AB46">
        <v>18274.4493685911</v>
      </c>
      <c r="AC46">
        <v>19732.665734980001</v>
      </c>
      <c r="AD46">
        <v>17647.278473178802</v>
      </c>
      <c r="AE46">
        <v>19416.3435506733</v>
      </c>
      <c r="AF46">
        <v>20952.024069895298</v>
      </c>
      <c r="AG46">
        <v>18760.678522882499</v>
      </c>
      <c r="AH46">
        <v>19014.001893495999</v>
      </c>
      <c r="AI46">
        <v>22379.637267873299</v>
      </c>
      <c r="AJ46">
        <v>18199.633396282101</v>
      </c>
      <c r="AK46">
        <v>19190.2170351321</v>
      </c>
      <c r="AL46">
        <v>19325.1070465269</v>
      </c>
      <c r="AM46">
        <v>18240.1784813513</v>
      </c>
      <c r="AN46">
        <v>19401.5839355145</v>
      </c>
      <c r="AO46">
        <v>19626.830401290899</v>
      </c>
      <c r="AP46">
        <v>18409.9580026412</v>
      </c>
      <c r="AQ46">
        <v>17345.607438067898</v>
      </c>
      <c r="AR46">
        <v>18460.828639963998</v>
      </c>
      <c r="AS46">
        <v>17249.635495257899</v>
      </c>
      <c r="AT46">
        <v>18753.9905981146</v>
      </c>
      <c r="AU46">
        <v>17229.0700643813</v>
      </c>
      <c r="AV46">
        <v>18803.798590495098</v>
      </c>
      <c r="AW46">
        <v>17373.8685136887</v>
      </c>
      <c r="AX46">
        <v>16872.131317304302</v>
      </c>
      <c r="AY46">
        <v>19496.551434045901</v>
      </c>
      <c r="AZ46">
        <v>18016.334804535902</v>
      </c>
      <c r="BA46">
        <v>18582.325941487201</v>
      </c>
    </row>
    <row r="47" spans="1:53" x14ac:dyDescent="0.2">
      <c r="A47" s="2" t="s">
        <v>138</v>
      </c>
      <c r="B47" s="4" t="s">
        <v>220</v>
      </c>
      <c r="C47" s="6" t="s">
        <v>327</v>
      </c>
      <c r="D47">
        <v>17.9072498907354</v>
      </c>
      <c r="E47">
        <v>16.878361477608902</v>
      </c>
      <c r="F47">
        <v>4.9134709492939903</v>
      </c>
      <c r="G47">
        <v>25.136675869058699</v>
      </c>
      <c r="H47">
        <v>26.843487371628498</v>
      </c>
      <c r="I47">
        <v>13.0588055301086</v>
      </c>
      <c r="J47">
        <v>34.554889854629501</v>
      </c>
      <c r="K47">
        <v>47.371974474833998</v>
      </c>
      <c r="L47">
        <v>36.139903058460099</v>
      </c>
      <c r="M47">
        <v>101.032623931865</v>
      </c>
      <c r="N47">
        <v>87.563826015904695</v>
      </c>
      <c r="O47">
        <v>84.7835242668679</v>
      </c>
      <c r="P47">
        <v>82.1832020445095</v>
      </c>
      <c r="Q47">
        <v>71.871019956711393</v>
      </c>
      <c r="R47">
        <v>67.062397440858206</v>
      </c>
      <c r="S47">
        <v>97.424969271363196</v>
      </c>
      <c r="T47">
        <v>188.96581560609201</v>
      </c>
      <c r="U47">
        <v>130.25877576059199</v>
      </c>
      <c r="V47">
        <v>174.956967590001</v>
      </c>
      <c r="W47">
        <v>197.39867269586</v>
      </c>
      <c r="X47">
        <v>188.584820344636</v>
      </c>
      <c r="Y47">
        <v>191.88042410974899</v>
      </c>
      <c r="Z47">
        <v>265.39804161756501</v>
      </c>
      <c r="AA47">
        <v>213.77222879344501</v>
      </c>
      <c r="AB47">
        <v>27.700311296597199</v>
      </c>
      <c r="AC47">
        <v>37.011966812663402</v>
      </c>
      <c r="AD47">
        <v>17.397572143588501</v>
      </c>
      <c r="AE47">
        <v>15.2629211364239</v>
      </c>
      <c r="AF47">
        <v>156.46453820016899</v>
      </c>
      <c r="AG47">
        <v>235.31643496078999</v>
      </c>
      <c r="AH47">
        <v>189.26243335015201</v>
      </c>
      <c r="AI47">
        <v>14.610161890894201</v>
      </c>
      <c r="AJ47">
        <v>139.48216888628201</v>
      </c>
      <c r="AK47">
        <v>186.64311183553801</v>
      </c>
      <c r="AL47">
        <v>171.952602598445</v>
      </c>
      <c r="AM47">
        <v>24.03736349459</v>
      </c>
      <c r="AN47">
        <v>161.936908841735</v>
      </c>
      <c r="AO47">
        <v>25.479208629596801</v>
      </c>
      <c r="AP47">
        <v>225.074143333222</v>
      </c>
      <c r="AQ47">
        <v>195.45202215945301</v>
      </c>
      <c r="AR47">
        <v>69.398178594116899</v>
      </c>
      <c r="AS47">
        <v>287.925813641427</v>
      </c>
      <c r="AT47">
        <v>294.208385124431</v>
      </c>
      <c r="AU47">
        <v>92.285136986738706</v>
      </c>
      <c r="AV47">
        <v>146.05420557071201</v>
      </c>
      <c r="AW47">
        <v>269.17776891992401</v>
      </c>
      <c r="AX47">
        <v>105.769545927352</v>
      </c>
      <c r="AY47">
        <v>212.05074586439</v>
      </c>
      <c r="AZ47">
        <v>249.87981698385499</v>
      </c>
      <c r="BA47">
        <v>214.57433854946001</v>
      </c>
    </row>
    <row r="48" spans="1:53" x14ac:dyDescent="0.2">
      <c r="A48" s="2" t="s">
        <v>123</v>
      </c>
      <c r="B48" s="4" t="s">
        <v>221</v>
      </c>
      <c r="C48" s="6" t="s">
        <v>327</v>
      </c>
      <c r="D48">
        <v>1196.0157953338501</v>
      </c>
      <c r="E48">
        <v>1655.37776030395</v>
      </c>
      <c r="F48">
        <v>270.24090221116899</v>
      </c>
      <c r="G48">
        <v>981.37772038783305</v>
      </c>
      <c r="H48">
        <v>271.65609220088101</v>
      </c>
      <c r="I48">
        <v>359.619413829145</v>
      </c>
      <c r="J48">
        <v>366.49125603394901</v>
      </c>
      <c r="K48">
        <v>347.75335807662299</v>
      </c>
      <c r="L48">
        <v>364.58784556034698</v>
      </c>
      <c r="M48">
        <v>186.45111507425901</v>
      </c>
      <c r="N48">
        <v>170.74946073101401</v>
      </c>
      <c r="O48">
        <v>253.32908455642399</v>
      </c>
      <c r="P48">
        <v>233.98041052672099</v>
      </c>
      <c r="Q48">
        <v>207.15764575758001</v>
      </c>
      <c r="R48">
        <v>141.39662111024299</v>
      </c>
      <c r="S48">
        <v>663.08627044897196</v>
      </c>
      <c r="T48">
        <v>199.62542571720499</v>
      </c>
      <c r="U48">
        <v>281.43501916157101</v>
      </c>
      <c r="V48">
        <v>192.260403945056</v>
      </c>
      <c r="W48">
        <v>169.70926611861299</v>
      </c>
      <c r="X48">
        <v>188.584820344636</v>
      </c>
      <c r="Y48">
        <v>227.736866998945</v>
      </c>
      <c r="Z48">
        <v>45.154527914099504</v>
      </c>
      <c r="AA48">
        <v>273.36360230666202</v>
      </c>
      <c r="AB48">
        <v>325.75566084798299</v>
      </c>
      <c r="AC48">
        <v>333.10770131397101</v>
      </c>
      <c r="AD48">
        <v>640.64000952273</v>
      </c>
      <c r="AE48">
        <v>644.85841801390995</v>
      </c>
      <c r="AF48">
        <v>603.87553173123001</v>
      </c>
      <c r="AG48">
        <v>710.99901378710695</v>
      </c>
      <c r="AH48">
        <v>699.95380378659399</v>
      </c>
      <c r="AI48">
        <v>491.52758932937002</v>
      </c>
      <c r="AJ48">
        <v>641.61797687689602</v>
      </c>
      <c r="AK48">
        <v>494.79866627233798</v>
      </c>
      <c r="AL48">
        <v>461.26967998630602</v>
      </c>
      <c r="AM48">
        <v>485.97278369497201</v>
      </c>
      <c r="AN48">
        <v>421.917252288329</v>
      </c>
      <c r="AO48">
        <v>513.50405084264196</v>
      </c>
      <c r="AP48">
        <v>289.64459428947401</v>
      </c>
      <c r="AQ48">
        <v>363.56101531214301</v>
      </c>
      <c r="AR48">
        <v>476.65591087011899</v>
      </c>
      <c r="AS48">
        <v>299.442846187084</v>
      </c>
      <c r="AT48">
        <v>374.03931889295001</v>
      </c>
      <c r="AU48">
        <v>282.50552138797599</v>
      </c>
      <c r="AV48">
        <v>344.72421190602699</v>
      </c>
      <c r="AW48">
        <v>332.352143258274</v>
      </c>
      <c r="AX48">
        <v>295.58810602911899</v>
      </c>
      <c r="AY48">
        <v>121.171854779651</v>
      </c>
      <c r="AZ48">
        <v>218.164301751289</v>
      </c>
      <c r="BA48">
        <v>140.22621247311201</v>
      </c>
    </row>
    <row r="49" spans="1:53" x14ac:dyDescent="0.2">
      <c r="A49" s="2" t="s">
        <v>124</v>
      </c>
      <c r="B49" s="4" t="s">
        <v>222</v>
      </c>
      <c r="C49" s="6" t="s">
        <v>328</v>
      </c>
      <c r="D49">
        <v>1229.00283460626</v>
      </c>
      <c r="E49">
        <v>1191.87198741885</v>
      </c>
      <c r="F49">
        <v>201.452308921053</v>
      </c>
      <c r="G49">
        <v>2110.4334115063898</v>
      </c>
      <c r="H49">
        <v>1103.8042007213701</v>
      </c>
      <c r="I49">
        <v>775.49214378798797</v>
      </c>
      <c r="J49">
        <v>381.15090627530702</v>
      </c>
      <c r="K49">
        <v>554.46742851226202</v>
      </c>
      <c r="L49">
        <v>832.28070866983103</v>
      </c>
      <c r="M49">
        <v>519.858774049413</v>
      </c>
      <c r="N49">
        <v>282.83115803137201</v>
      </c>
      <c r="O49">
        <v>506.65816911284901</v>
      </c>
      <c r="P49">
        <v>711.60984358539997</v>
      </c>
      <c r="Q49">
        <v>718.71019956711405</v>
      </c>
      <c r="R49">
        <v>738.49435254149898</v>
      </c>
      <c r="S49">
        <v>1074.6570590035101</v>
      </c>
      <c r="T49">
        <v>624.07171923242697</v>
      </c>
      <c r="U49">
        <v>994.53050690203702</v>
      </c>
      <c r="V49">
        <v>704.63438045863097</v>
      </c>
      <c r="W49">
        <v>521.63269164878795</v>
      </c>
      <c r="X49">
        <v>482.52428892649903</v>
      </c>
      <c r="Y49">
        <v>519.43387536780597</v>
      </c>
      <c r="Z49">
        <v>350.17797157873099</v>
      </c>
      <c r="AA49">
        <v>539.16004607196305</v>
      </c>
      <c r="AB49">
        <v>889.73399884670198</v>
      </c>
      <c r="AC49">
        <v>319.00790443295602</v>
      </c>
      <c r="AD49">
        <v>1110.37445739962</v>
      </c>
      <c r="AE49">
        <v>1148.5348155158999</v>
      </c>
      <c r="AF49">
        <v>941.37341991506503</v>
      </c>
      <c r="AG49">
        <v>1037.21020903318</v>
      </c>
      <c r="AH49">
        <v>846.92295594118104</v>
      </c>
      <c r="AI49">
        <v>930.87602904840298</v>
      </c>
      <c r="AJ49">
        <v>930.62503080927195</v>
      </c>
      <c r="AK49">
        <v>766.01443815835398</v>
      </c>
      <c r="AL49">
        <v>783.33963405958502</v>
      </c>
      <c r="AM49">
        <v>902.96878518807603</v>
      </c>
      <c r="AN49">
        <v>855.95223244916895</v>
      </c>
      <c r="AO49">
        <v>879.03269772108797</v>
      </c>
      <c r="AP49">
        <v>746.24992605154398</v>
      </c>
      <c r="AQ49">
        <v>828.39250842711203</v>
      </c>
      <c r="AR49">
        <v>683.02417879472898</v>
      </c>
      <c r="AS49">
        <v>653.59159696603899</v>
      </c>
      <c r="AT49">
        <v>571.37421135445902</v>
      </c>
      <c r="AU49">
        <v>630.92899776647903</v>
      </c>
      <c r="AV49">
        <v>510.73613500814099</v>
      </c>
      <c r="AW49">
        <v>516.38184241781403</v>
      </c>
      <c r="AX49">
        <v>528.84772963676198</v>
      </c>
      <c r="AY49">
        <v>403.90618259883797</v>
      </c>
      <c r="AZ49">
        <v>364.247887064927</v>
      </c>
      <c r="BA49">
        <v>430.08979261887401</v>
      </c>
    </row>
    <row r="50" spans="1:53" x14ac:dyDescent="0.2">
      <c r="A50" s="2" t="s">
        <v>162</v>
      </c>
      <c r="B50" s="4" t="s">
        <v>223</v>
      </c>
      <c r="C50" s="4" t="s">
        <v>331</v>
      </c>
      <c r="D50">
        <v>1713.4410684924701</v>
      </c>
      <c r="E50">
        <v>1846.23307855076</v>
      </c>
      <c r="F50">
        <v>1670.58012275996</v>
      </c>
      <c r="G50">
        <v>1264.1653239147399</v>
      </c>
      <c r="H50">
        <v>1838.2420152091199</v>
      </c>
      <c r="I50">
        <v>1225.5186728255801</v>
      </c>
      <c r="J50">
        <v>1391.6196550546199</v>
      </c>
      <c r="K50">
        <v>1726.9237967644001</v>
      </c>
      <c r="L50">
        <v>1789.98813971902</v>
      </c>
      <c r="M50">
        <v>1114.1142984486501</v>
      </c>
      <c r="N50">
        <v>766.18347763916597</v>
      </c>
      <c r="O50">
        <v>1048.04693852779</v>
      </c>
      <c r="P50">
        <v>1188.27241544356</v>
      </c>
      <c r="Q50">
        <v>1355.40288224245</v>
      </c>
      <c r="R50">
        <v>1130.36498818989</v>
      </c>
      <c r="S50">
        <v>1015.00911863328</v>
      </c>
      <c r="T50">
        <v>1073.71345482846</v>
      </c>
      <c r="U50">
        <v>1204.65597728956</v>
      </c>
      <c r="V50">
        <v>1272.76387411627</v>
      </c>
      <c r="W50">
        <v>1190.6444828216299</v>
      </c>
      <c r="X50">
        <v>1126.2411896559499</v>
      </c>
      <c r="Y50">
        <v>1143.5298002500199</v>
      </c>
      <c r="Z50">
        <v>1225.62290052556</v>
      </c>
      <c r="AA50">
        <v>1013.05334972469</v>
      </c>
      <c r="AB50">
        <v>1049.2877919150999</v>
      </c>
      <c r="AC50">
        <v>1055.7222914659701</v>
      </c>
      <c r="AD50">
        <v>1130.84218933325</v>
      </c>
      <c r="AE50">
        <v>988.27414358344799</v>
      </c>
      <c r="AF50">
        <v>1065.51057418958</v>
      </c>
      <c r="AG50">
        <v>866.53004805303704</v>
      </c>
      <c r="AH50">
        <v>1138.74659619058</v>
      </c>
      <c r="AI50">
        <v>941.31185897047101</v>
      </c>
      <c r="AJ50">
        <v>1709.49346187027</v>
      </c>
      <c r="AK50">
        <v>1030.4255132587</v>
      </c>
      <c r="AL50">
        <v>1010.79016659721</v>
      </c>
      <c r="AM50">
        <v>1090.0421793416201</v>
      </c>
      <c r="AN50">
        <v>1088.3922852764199</v>
      </c>
      <c r="AO50">
        <v>921.17138891619004</v>
      </c>
      <c r="AP50">
        <v>986.08302960333799</v>
      </c>
      <c r="AQ50">
        <v>907.38348111331595</v>
      </c>
      <c r="AR50">
        <v>777.07697346833504</v>
      </c>
      <c r="AS50">
        <v>797.55450378675198</v>
      </c>
      <c r="AT50">
        <v>967.837949845308</v>
      </c>
      <c r="AU50">
        <v>982.17752935886199</v>
      </c>
      <c r="AV50">
        <v>896.28295095567103</v>
      </c>
      <c r="AW50">
        <v>859.72083338710502</v>
      </c>
      <c r="AX50">
        <v>1019.92062144233</v>
      </c>
      <c r="AY50">
        <v>857.29087256603395</v>
      </c>
      <c r="AZ50">
        <v>929.36070393610601</v>
      </c>
      <c r="BA50">
        <v>990.99464251132201</v>
      </c>
    </row>
    <row r="51" spans="1:53" x14ac:dyDescent="0.2">
      <c r="A51" s="2" t="s">
        <v>76</v>
      </c>
      <c r="B51" s="4" t="s">
        <v>224</v>
      </c>
      <c r="C51" s="6" t="s">
        <v>328</v>
      </c>
      <c r="D51">
        <v>5081.8890216234304</v>
      </c>
      <c r="E51">
        <v>3323.73887559068</v>
      </c>
      <c r="F51">
        <v>2637.3055320335502</v>
      </c>
      <c r="G51">
        <v>2683.3401490220099</v>
      </c>
      <c r="H51">
        <v>1425.92604918091</v>
      </c>
      <c r="I51">
        <v>1390.26052720541</v>
      </c>
      <c r="J51">
        <v>1910.99012074845</v>
      </c>
      <c r="K51">
        <v>1366.2508092855501</v>
      </c>
      <c r="L51">
        <v>1642.2397125094401</v>
      </c>
      <c r="M51">
        <v>899.19035299359598</v>
      </c>
      <c r="N51">
        <v>829.22943237061804</v>
      </c>
      <c r="O51">
        <v>876.43691350569395</v>
      </c>
      <c r="P51">
        <v>805.39538003619305</v>
      </c>
      <c r="Q51">
        <v>967.29937447621001</v>
      </c>
      <c r="R51">
        <v>753.84598569061097</v>
      </c>
      <c r="S51">
        <v>1734.7609324339701</v>
      </c>
      <c r="T51">
        <v>699.65804547486402</v>
      </c>
      <c r="U51">
        <v>1276.9163200472599</v>
      </c>
      <c r="V51">
        <v>812.30020666786299</v>
      </c>
      <c r="W51">
        <v>880.70177048922096</v>
      </c>
      <c r="X51">
        <v>919.74607911098997</v>
      </c>
      <c r="Y51">
        <v>637.66322759704599</v>
      </c>
      <c r="Z51">
        <v>647.829247420652</v>
      </c>
      <c r="AA51">
        <v>640.37079156266395</v>
      </c>
      <c r="AB51">
        <v>2504.1081412123899</v>
      </c>
      <c r="AC51">
        <v>2352.0223672142502</v>
      </c>
      <c r="AD51">
        <v>1684.4943381380399</v>
      </c>
      <c r="AE51">
        <v>1474.77975480696</v>
      </c>
      <c r="AF51">
        <v>1175.4236795367999</v>
      </c>
      <c r="AG51">
        <v>929.14643847178797</v>
      </c>
      <c r="AH51">
        <v>1096.45331499501</v>
      </c>
      <c r="AI51">
        <v>1068.6289840196901</v>
      </c>
      <c r="AJ51">
        <v>1816.61576757493</v>
      </c>
      <c r="AK51">
        <v>996.40202933034595</v>
      </c>
      <c r="AL51">
        <v>1005.33135381631</v>
      </c>
      <c r="AM51">
        <v>1057.64399376196</v>
      </c>
      <c r="AN51">
        <v>1124.7454688939499</v>
      </c>
      <c r="AO51">
        <v>1059.3470972536199</v>
      </c>
      <c r="AP51">
        <v>965.78945930280099</v>
      </c>
      <c r="AQ51">
        <v>868.90069954824196</v>
      </c>
      <c r="AR51">
        <v>925.00466994526801</v>
      </c>
      <c r="AS51">
        <v>775.48019140757594</v>
      </c>
      <c r="AT51">
        <v>916.71027316209904</v>
      </c>
      <c r="AU51">
        <v>877.650486445311</v>
      </c>
      <c r="AV51">
        <v>748.41440742756004</v>
      </c>
      <c r="AW51">
        <v>677.52227551273495</v>
      </c>
      <c r="AX51">
        <v>724.33251541320794</v>
      </c>
      <c r="AY51">
        <v>709.86511591745796</v>
      </c>
      <c r="AZ51">
        <v>811.14832897835902</v>
      </c>
      <c r="BA51">
        <v>529.84803773397402</v>
      </c>
    </row>
    <row r="52" spans="1:53" x14ac:dyDescent="0.2">
      <c r="A52" s="2" t="s">
        <v>125</v>
      </c>
      <c r="B52" s="4" t="s">
        <v>225</v>
      </c>
      <c r="C52" s="6" t="s">
        <v>327</v>
      </c>
      <c r="D52">
        <v>15.079789381671899</v>
      </c>
      <c r="E52">
        <v>0</v>
      </c>
      <c r="F52">
        <v>0</v>
      </c>
      <c r="G52">
        <v>4.1894459781764501</v>
      </c>
      <c r="H52">
        <v>8.5899159589211305</v>
      </c>
      <c r="I52">
        <v>2.0090470046320901</v>
      </c>
      <c r="J52">
        <v>2.0942357487654202</v>
      </c>
      <c r="K52">
        <v>0</v>
      </c>
      <c r="L52">
        <v>1.06293832524883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2.90716639393988</v>
      </c>
      <c r="U52">
        <v>0</v>
      </c>
      <c r="V52">
        <v>0</v>
      </c>
      <c r="W52">
        <v>0</v>
      </c>
      <c r="X52">
        <v>1.05354648237227</v>
      </c>
      <c r="Y52">
        <v>1.9381861021186799</v>
      </c>
      <c r="Z52">
        <v>0</v>
      </c>
      <c r="AA52">
        <v>0</v>
      </c>
      <c r="AB52">
        <v>4.4320498074555497</v>
      </c>
      <c r="AC52">
        <v>13.2185595759512</v>
      </c>
      <c r="AD52">
        <v>0</v>
      </c>
      <c r="AE52">
        <v>12.4011234233444</v>
      </c>
      <c r="AF52">
        <v>29.741193211602301</v>
      </c>
      <c r="AG52">
        <v>27.2684280855851</v>
      </c>
      <c r="AH52">
        <v>26.4333007472279</v>
      </c>
      <c r="AI52">
        <v>22.9588258285481</v>
      </c>
      <c r="AJ52">
        <v>12.2744308619928</v>
      </c>
      <c r="AK52">
        <v>0</v>
      </c>
      <c r="AL52">
        <v>24.564657514063601</v>
      </c>
      <c r="AM52">
        <v>18.811849691418299</v>
      </c>
      <c r="AN52">
        <v>20.930620870700398</v>
      </c>
      <c r="AO52">
        <v>4.8998478133839898</v>
      </c>
      <c r="AP52">
        <v>8.3019151229467205</v>
      </c>
      <c r="AQ52">
        <v>17.215981226480299</v>
      </c>
      <c r="AR52">
        <v>0</v>
      </c>
      <c r="AS52">
        <v>0.95975271213808899</v>
      </c>
      <c r="AT52">
        <v>42.157908844049601</v>
      </c>
      <c r="AU52">
        <v>14.125276069398801</v>
      </c>
      <c r="AV52">
        <v>15.421872637901201</v>
      </c>
      <c r="AW52">
        <v>14.649130281356401</v>
      </c>
      <c r="AX52">
        <v>37.774837831197303</v>
      </c>
      <c r="AY52">
        <v>0</v>
      </c>
      <c r="AZ52">
        <v>25.9490579175542</v>
      </c>
      <c r="BA52">
        <v>0</v>
      </c>
    </row>
    <row r="53" spans="1:53" x14ac:dyDescent="0.2">
      <c r="A53" s="2" t="s">
        <v>126</v>
      </c>
      <c r="B53" s="4" t="s">
        <v>226</v>
      </c>
      <c r="C53" s="4" t="s">
        <v>326</v>
      </c>
      <c r="D53">
        <v>38783.333315987496</v>
      </c>
      <c r="E53">
        <v>49660.034473620297</v>
      </c>
      <c r="F53">
        <v>51463.694722905202</v>
      </c>
      <c r="G53">
        <v>9123.5659789737601</v>
      </c>
      <c r="H53">
        <v>11342.9840237554</v>
      </c>
      <c r="I53">
        <v>9916.6560148640092</v>
      </c>
      <c r="J53">
        <v>2512.0357806441202</v>
      </c>
      <c r="K53">
        <v>4367.9113737363996</v>
      </c>
      <c r="L53">
        <v>7571.3096907473901</v>
      </c>
      <c r="M53">
        <v>4817.4192047511797</v>
      </c>
      <c r="N53">
        <v>1999.95778620326</v>
      </c>
      <c r="O53">
        <v>3597.6815959988999</v>
      </c>
      <c r="P53">
        <v>6291.3658318073303</v>
      </c>
      <c r="Q53">
        <v>6282.3726856278399</v>
      </c>
      <c r="R53">
        <v>5583.1465821244601</v>
      </c>
      <c r="S53">
        <v>5934.9700668371197</v>
      </c>
      <c r="T53">
        <v>4576.8489595260098</v>
      </c>
      <c r="U53">
        <v>6994.9913377421499</v>
      </c>
      <c r="V53">
        <v>6063.8931404270797</v>
      </c>
      <c r="W53">
        <v>7452.9164025984401</v>
      </c>
      <c r="X53">
        <v>6344.4569168458002</v>
      </c>
      <c r="Y53">
        <v>10344.0992270074</v>
      </c>
      <c r="Z53">
        <v>8829.0924886732191</v>
      </c>
      <c r="AA53">
        <v>8013.6208953011701</v>
      </c>
      <c r="AB53">
        <v>41912.787016655297</v>
      </c>
      <c r="AC53">
        <v>35410.758629363198</v>
      </c>
      <c r="AD53">
        <v>13065.576679835</v>
      </c>
      <c r="AE53">
        <v>18843.030075486298</v>
      </c>
      <c r="AF53">
        <v>12518.456151370499</v>
      </c>
      <c r="AG53">
        <v>11871.865635038999</v>
      </c>
      <c r="AH53">
        <v>9725.3400109200793</v>
      </c>
      <c r="AI53">
        <v>9389.1161808839497</v>
      </c>
      <c r="AJ53">
        <v>13206.1717501532</v>
      </c>
      <c r="AK53">
        <v>9327.2950940728497</v>
      </c>
      <c r="AL53">
        <v>8678.60251950567</v>
      </c>
      <c r="AM53">
        <v>9815.6051278777904</v>
      </c>
      <c r="AN53">
        <v>8659.7689823461005</v>
      </c>
      <c r="AO53">
        <v>5201.6784386884501</v>
      </c>
      <c r="AP53">
        <v>8631.2244228235995</v>
      </c>
      <c r="AQ53">
        <v>9886.02404311182</v>
      </c>
      <c r="AR53">
        <v>8661.07531533156</v>
      </c>
      <c r="AS53">
        <v>8096.4738795969197</v>
      </c>
      <c r="AT53">
        <v>10088.2978887027</v>
      </c>
      <c r="AU53">
        <v>10366.0692647961</v>
      </c>
      <c r="AV53">
        <v>8678.8856192235908</v>
      </c>
      <c r="AW53">
        <v>10555.6139383599</v>
      </c>
      <c r="AX53">
        <v>13884.1416448566</v>
      </c>
      <c r="AY53">
        <v>16213.803934973899</v>
      </c>
      <c r="AZ53">
        <v>6193.17515632292</v>
      </c>
      <c r="BA53">
        <v>10674.1322273157</v>
      </c>
    </row>
    <row r="54" spans="1:53" x14ac:dyDescent="0.2">
      <c r="A54" s="2" t="s">
        <v>155</v>
      </c>
      <c r="B54" s="4" t="s">
        <v>227</v>
      </c>
      <c r="C54" s="4" t="s">
        <v>326</v>
      </c>
      <c r="D54">
        <v>6.5974078544814603</v>
      </c>
      <c r="E54">
        <v>7.7900129896656596</v>
      </c>
      <c r="F54">
        <v>1.2283677373235</v>
      </c>
      <c r="G54">
        <v>24.089314374514601</v>
      </c>
      <c r="H54">
        <v>2.14747898973028</v>
      </c>
      <c r="I54">
        <v>14.063329032424599</v>
      </c>
      <c r="J54">
        <v>25.130828985185101</v>
      </c>
      <c r="K54">
        <v>33.375709289087602</v>
      </c>
      <c r="L54">
        <v>8.50350660199061</v>
      </c>
      <c r="M54">
        <v>45.005441569648802</v>
      </c>
      <c r="N54">
        <v>70.051060812723804</v>
      </c>
      <c r="O54">
        <v>50.052923964777399</v>
      </c>
      <c r="P54">
        <v>32.873280817803803</v>
      </c>
      <c r="Q54">
        <v>39.740446329005202</v>
      </c>
      <c r="R54">
        <v>43.630957371160797</v>
      </c>
      <c r="S54">
        <v>18.888514450570401</v>
      </c>
      <c r="T54">
        <v>41.669384979804903</v>
      </c>
      <c r="U54">
        <v>16.163497722117199</v>
      </c>
      <c r="V54">
        <v>25.955154532582601</v>
      </c>
      <c r="W54">
        <v>22.330166594554299</v>
      </c>
      <c r="X54">
        <v>27.392208541679</v>
      </c>
      <c r="Y54">
        <v>28.103698480720901</v>
      </c>
      <c r="Z54">
        <v>15.665856623259</v>
      </c>
      <c r="AA54">
        <v>23.647370441752699</v>
      </c>
      <c r="AB54">
        <v>9.9721120667749901</v>
      </c>
      <c r="AC54">
        <v>8.8123730506341502</v>
      </c>
      <c r="AD54">
        <v>3.0701597900450301</v>
      </c>
      <c r="AE54">
        <v>15.2629211364239</v>
      </c>
      <c r="AF54">
        <v>11.637858213235701</v>
      </c>
      <c r="AG54">
        <v>16.159068495161499</v>
      </c>
      <c r="AH54">
        <v>13.7453163885585</v>
      </c>
      <c r="AI54">
        <v>8.3486639376538392</v>
      </c>
      <c r="AJ54">
        <v>12.2744308619928</v>
      </c>
      <c r="AK54">
        <v>14.581493112151399</v>
      </c>
      <c r="AL54">
        <v>20.015646863311101</v>
      </c>
      <c r="AM54">
        <v>24.03736349459</v>
      </c>
      <c r="AN54">
        <v>22.032232495474101</v>
      </c>
      <c r="AO54">
        <v>29.399086880303901</v>
      </c>
      <c r="AP54">
        <v>24.905745368840101</v>
      </c>
      <c r="AQ54">
        <v>29.368438562819399</v>
      </c>
      <c r="AR54">
        <v>42.0041607280181</v>
      </c>
      <c r="AS54">
        <v>16.315796106347499</v>
      </c>
      <c r="AT54">
        <v>29.600233869226301</v>
      </c>
      <c r="AU54">
        <v>33.900662566557102</v>
      </c>
      <c r="AV54">
        <v>15.421872637901201</v>
      </c>
      <c r="AW54">
        <v>21.058124779449901</v>
      </c>
      <c r="AX54">
        <v>27.386757427618001</v>
      </c>
      <c r="AY54">
        <v>39.380852803386702</v>
      </c>
      <c r="AZ54">
        <v>33.637667670903497</v>
      </c>
      <c r="BA54">
        <v>42.350198397919698</v>
      </c>
    </row>
    <row r="55" spans="1:53" x14ac:dyDescent="0.2">
      <c r="A55" s="2" t="s">
        <v>100</v>
      </c>
      <c r="B55" s="4" t="s">
        <v>228</v>
      </c>
      <c r="C55" s="4" t="s">
        <v>332</v>
      </c>
      <c r="D55">
        <v>275.20615621551201</v>
      </c>
      <c r="E55">
        <v>309.00384859007102</v>
      </c>
      <c r="F55">
        <v>323.06071491607997</v>
      </c>
      <c r="G55">
        <v>222.04063684335199</v>
      </c>
      <c r="H55">
        <v>260.91869725222898</v>
      </c>
      <c r="I55">
        <v>221.999694011846</v>
      </c>
      <c r="J55">
        <v>201.04663188148101</v>
      </c>
      <c r="K55">
        <v>297.151476251232</v>
      </c>
      <c r="L55">
        <v>314.62974427365202</v>
      </c>
      <c r="M55">
        <v>322.38591818258601</v>
      </c>
      <c r="N55">
        <v>250.43254240548799</v>
      </c>
      <c r="O55">
        <v>325.85474989314298</v>
      </c>
      <c r="P55">
        <v>271.68799734714298</v>
      </c>
      <c r="Q55">
        <v>327.22452615585098</v>
      </c>
      <c r="R55">
        <v>320.76833474723799</v>
      </c>
      <c r="S55">
        <v>308.18102524614898</v>
      </c>
      <c r="T55">
        <v>373.08635388895101</v>
      </c>
      <c r="U55">
        <v>324.22074842599898</v>
      </c>
      <c r="V55">
        <v>392.21122404791498</v>
      </c>
      <c r="W55">
        <v>383.18565876255099</v>
      </c>
      <c r="X55">
        <v>324.49231657065798</v>
      </c>
      <c r="Y55">
        <v>307.20249718581101</v>
      </c>
      <c r="Z55">
        <v>336.35515691115</v>
      </c>
      <c r="AA55">
        <v>360.385925532312</v>
      </c>
      <c r="AB55">
        <v>245.97876431378299</v>
      </c>
      <c r="AC55">
        <v>182.41612214812699</v>
      </c>
      <c r="AD55">
        <v>343.857896485043</v>
      </c>
      <c r="AE55">
        <v>368.21797241622698</v>
      </c>
      <c r="AF55">
        <v>262.49835747631602</v>
      </c>
      <c r="AG55">
        <v>463.56327745494599</v>
      </c>
      <c r="AH55">
        <v>389.09818699919401</v>
      </c>
      <c r="AI55">
        <v>393.43078806193699</v>
      </c>
      <c r="AJ55">
        <v>408.40379049903299</v>
      </c>
      <c r="AK55">
        <v>398.56081173213801</v>
      </c>
      <c r="AL55">
        <v>392.124718094868</v>
      </c>
      <c r="AM55">
        <v>461.935420200382</v>
      </c>
      <c r="AN55">
        <v>456.06721265631398</v>
      </c>
      <c r="AO55">
        <v>432.16657714046801</v>
      </c>
      <c r="AP55">
        <v>398.49192590144202</v>
      </c>
      <c r="AQ55">
        <v>437.48846410820602</v>
      </c>
      <c r="AR55">
        <v>357.94850011702403</v>
      </c>
      <c r="AS55">
        <v>375.263310445993</v>
      </c>
      <c r="AT55">
        <v>507.68885969642702</v>
      </c>
      <c r="AU55">
        <v>362.54875244790202</v>
      </c>
      <c r="AV55">
        <v>422.74074407423399</v>
      </c>
      <c r="AW55">
        <v>477.92787542925299</v>
      </c>
      <c r="AX55">
        <v>382.47023304087202</v>
      </c>
      <c r="AY55">
        <v>463.48234453216702</v>
      </c>
      <c r="AZ55">
        <v>273.90672246307201</v>
      </c>
      <c r="BA55">
        <v>414.09082877966</v>
      </c>
    </row>
    <row r="56" spans="1:53" x14ac:dyDescent="0.2">
      <c r="A56" s="2" t="s">
        <v>91</v>
      </c>
      <c r="B56" s="4" t="s">
        <v>229</v>
      </c>
      <c r="C56" s="4" t="s">
        <v>329</v>
      </c>
      <c r="D56">
        <v>3983.8918572704501</v>
      </c>
      <c r="E56">
        <v>4760.9962721839902</v>
      </c>
      <c r="F56">
        <v>3887.78388862887</v>
      </c>
      <c r="G56">
        <v>6082.0281988176603</v>
      </c>
      <c r="H56">
        <v>6697.9869689687503</v>
      </c>
      <c r="I56">
        <v>5166.2643724114296</v>
      </c>
      <c r="J56">
        <v>9395.7886868360692</v>
      </c>
      <c r="K56">
        <v>8433.2880923039793</v>
      </c>
      <c r="L56">
        <v>9347.4796322381699</v>
      </c>
      <c r="M56">
        <v>5727.6312985373497</v>
      </c>
      <c r="N56">
        <v>6531.3857825263303</v>
      </c>
      <c r="O56">
        <v>6036.9955230986598</v>
      </c>
      <c r="P56">
        <v>5374.7814137109199</v>
      </c>
      <c r="Q56">
        <v>6179.21663345467</v>
      </c>
      <c r="R56">
        <v>5495.8846673821399</v>
      </c>
      <c r="S56">
        <v>4719.1462156240896</v>
      </c>
      <c r="T56">
        <v>4952.8424798089</v>
      </c>
      <c r="U56">
        <v>5225.5637341621396</v>
      </c>
      <c r="V56">
        <v>4703.6507825157996</v>
      </c>
      <c r="W56">
        <v>4462.4604922557301</v>
      </c>
      <c r="X56">
        <v>4432.2700513401296</v>
      </c>
      <c r="Y56">
        <v>3885.0940416969001</v>
      </c>
      <c r="Z56">
        <v>3908.1704670142099</v>
      </c>
      <c r="AA56">
        <v>3802.49716703384</v>
      </c>
      <c r="AB56">
        <v>5872.4659948786102</v>
      </c>
      <c r="AC56">
        <v>4159.4400798993202</v>
      </c>
      <c r="AD56">
        <v>6527.1597136357304</v>
      </c>
      <c r="AE56">
        <v>5662.54374161327</v>
      </c>
      <c r="AF56">
        <v>5654.7059962755202</v>
      </c>
      <c r="AG56">
        <v>6563.6116343784197</v>
      </c>
      <c r="AH56">
        <v>5874.5367580639204</v>
      </c>
      <c r="AI56">
        <v>4660.6416431952603</v>
      </c>
      <c r="AJ56">
        <v>7803.1904561741503</v>
      </c>
      <c r="AK56">
        <v>5932.7234975640004</v>
      </c>
      <c r="AL56">
        <v>6080.2076357958304</v>
      </c>
      <c r="AM56">
        <v>6124.3021773172804</v>
      </c>
      <c r="AN56">
        <v>6018.10430613875</v>
      </c>
      <c r="AO56">
        <v>6305.1241662625198</v>
      </c>
      <c r="AP56">
        <v>6014.2762890680697</v>
      </c>
      <c r="AQ56">
        <v>6244.3376613222199</v>
      </c>
      <c r="AR56">
        <v>6191.0480377383201</v>
      </c>
      <c r="AS56">
        <v>4180.6828140735197</v>
      </c>
      <c r="AT56">
        <v>5162.9983682202001</v>
      </c>
      <c r="AU56">
        <v>5113.3499371223597</v>
      </c>
      <c r="AV56">
        <v>4223.7787648275398</v>
      </c>
      <c r="AW56">
        <v>3672.3538474075399</v>
      </c>
      <c r="AX56">
        <v>4250.61362695547</v>
      </c>
      <c r="AY56">
        <v>3995.64191135901</v>
      </c>
      <c r="AZ56">
        <v>3563.6706206774402</v>
      </c>
      <c r="BA56">
        <v>3389.8981028734902</v>
      </c>
    </row>
    <row r="57" spans="1:53" x14ac:dyDescent="0.2">
      <c r="A57" s="2" t="s">
        <v>92</v>
      </c>
      <c r="B57" s="4" t="s">
        <v>230</v>
      </c>
      <c r="C57" s="4" t="s">
        <v>326</v>
      </c>
      <c r="D57">
        <v>2081.01093467072</v>
      </c>
      <c r="E57">
        <v>2801.8080052830801</v>
      </c>
      <c r="F57">
        <v>5194.7671611410697</v>
      </c>
      <c r="G57">
        <v>2962.9856680652902</v>
      </c>
      <c r="H57">
        <v>4271.3357105735304</v>
      </c>
      <c r="I57">
        <v>3579.1172387520701</v>
      </c>
      <c r="J57">
        <v>2722.5064733950499</v>
      </c>
      <c r="K57">
        <v>3263.28305984595</v>
      </c>
      <c r="L57">
        <v>3168.6191475667501</v>
      </c>
      <c r="M57">
        <v>3822.7070982220098</v>
      </c>
      <c r="N57">
        <v>4677.6595857696302</v>
      </c>
      <c r="O57">
        <v>3986.8686170311498</v>
      </c>
      <c r="P57">
        <v>3337.6048642076098</v>
      </c>
      <c r="Q57">
        <v>4207.4140624070096</v>
      </c>
      <c r="R57">
        <v>3967.1851980073998</v>
      </c>
      <c r="S57">
        <v>2447.5538198581198</v>
      </c>
      <c r="T57">
        <v>3027.3292715560601</v>
      </c>
      <c r="U57">
        <v>2914.1835598993698</v>
      </c>
      <c r="V57">
        <v>1439.06912352875</v>
      </c>
      <c r="W57">
        <v>1395.1888088277501</v>
      </c>
      <c r="X57">
        <v>1562.4094333580699</v>
      </c>
      <c r="Y57">
        <v>925.48386376167002</v>
      </c>
      <c r="Z57">
        <v>938.108355439864</v>
      </c>
      <c r="AA57">
        <v>1178.5849428169599</v>
      </c>
      <c r="AB57">
        <v>2608.26131168759</v>
      </c>
      <c r="AC57">
        <v>2794.4034943560901</v>
      </c>
      <c r="AD57">
        <v>3154.0774909729298</v>
      </c>
      <c r="AE57">
        <v>5032.9482447357796</v>
      </c>
      <c r="AF57">
        <v>3408.5993611210301</v>
      </c>
      <c r="AG57">
        <v>4093.2940381806002</v>
      </c>
      <c r="AH57">
        <v>3920.5871668288401</v>
      </c>
      <c r="AI57">
        <v>3867.51856911814</v>
      </c>
      <c r="AJ57">
        <v>2762.86280129947</v>
      </c>
      <c r="AK57">
        <v>4018.6595017089298</v>
      </c>
      <c r="AL57">
        <v>3771.1298294738399</v>
      </c>
      <c r="AM57">
        <v>4173.0953232129496</v>
      </c>
      <c r="AN57">
        <v>4161.8887183950601</v>
      </c>
      <c r="AO57">
        <v>4294.2266236497298</v>
      </c>
      <c r="AP57">
        <v>3132.5893063918902</v>
      </c>
      <c r="AQ57">
        <v>3176.8548886746298</v>
      </c>
      <c r="AR57">
        <v>3439.7755100531399</v>
      </c>
      <c r="AS57">
        <v>2735.2952295935502</v>
      </c>
      <c r="AT57">
        <v>3146.5945579771501</v>
      </c>
      <c r="AU57">
        <v>2793.9796065270798</v>
      </c>
      <c r="AV57">
        <v>2198.0704353902802</v>
      </c>
      <c r="AW57">
        <v>1864.1018283026001</v>
      </c>
      <c r="AX57">
        <v>2427.9777016001999</v>
      </c>
      <c r="AY57">
        <v>2089.2047294924901</v>
      </c>
      <c r="AZ57">
        <v>1382.0276031645501</v>
      </c>
      <c r="BA57">
        <v>1043.69711162873</v>
      </c>
    </row>
    <row r="58" spans="1:53" x14ac:dyDescent="0.2">
      <c r="A58" s="2" t="s">
        <v>44</v>
      </c>
      <c r="B58" s="5" t="s">
        <v>231</v>
      </c>
      <c r="C58" s="4" t="s">
        <v>332</v>
      </c>
      <c r="D58">
        <v>5.65492101812697</v>
      </c>
      <c r="E58">
        <v>1.2983354982776101</v>
      </c>
      <c r="F58">
        <v>0</v>
      </c>
      <c r="G58">
        <v>7.3315304618087804</v>
      </c>
      <c r="H58">
        <v>15.032352928111999</v>
      </c>
      <c r="I58">
        <v>15.0678525347407</v>
      </c>
      <c r="J58">
        <v>15.706768115740701</v>
      </c>
      <c r="K58">
        <v>23.685987237416999</v>
      </c>
      <c r="L58">
        <v>28.699334781718299</v>
      </c>
      <c r="M58">
        <v>28.4728303807982</v>
      </c>
      <c r="N58">
        <v>33.274253886043802</v>
      </c>
      <c r="O58">
        <v>45.966970988060901</v>
      </c>
      <c r="P58">
        <v>55.111088429847598</v>
      </c>
      <c r="Q58">
        <v>20.292993870130299</v>
      </c>
      <c r="R58">
        <v>35.551150450575399</v>
      </c>
      <c r="S58">
        <v>26.841573166600099</v>
      </c>
      <c r="T58">
        <v>79.462548101023302</v>
      </c>
      <c r="U58">
        <v>30.425407476926601</v>
      </c>
      <c r="V58">
        <v>90.362389854176399</v>
      </c>
      <c r="W58">
        <v>97.359526352256694</v>
      </c>
      <c r="X58">
        <v>85.337265072153698</v>
      </c>
      <c r="Y58">
        <v>81.403816288984601</v>
      </c>
      <c r="Z58">
        <v>101.367307562264</v>
      </c>
      <c r="AA58">
        <v>53.9160046071963</v>
      </c>
      <c r="AB58">
        <v>5.5400622593194404</v>
      </c>
      <c r="AC58">
        <v>9.6936103556975599</v>
      </c>
      <c r="AD58">
        <v>16.374185546906801</v>
      </c>
      <c r="AE58">
        <v>2.8617977130794801</v>
      </c>
      <c r="AF58">
        <v>10.344762856209501</v>
      </c>
      <c r="AG58">
        <v>6.0596506856855701</v>
      </c>
      <c r="AH58">
        <v>2.1146640597782298</v>
      </c>
      <c r="AI58">
        <v>12.5229959064808</v>
      </c>
      <c r="AJ58">
        <v>4.4634294043610199</v>
      </c>
      <c r="AK58">
        <v>13.6093935713413</v>
      </c>
      <c r="AL58">
        <v>13.647031952257599</v>
      </c>
      <c r="AM58">
        <v>11.4961303669778</v>
      </c>
      <c r="AN58">
        <v>3.30483487432112</v>
      </c>
      <c r="AO58">
        <v>20.579360816212802</v>
      </c>
      <c r="AP58">
        <v>29.5179204371439</v>
      </c>
      <c r="AQ58">
        <v>21.266800338593299</v>
      </c>
      <c r="AR58">
        <v>31.0465535815786</v>
      </c>
      <c r="AS58">
        <v>86.377744092428003</v>
      </c>
      <c r="AT58">
        <v>67.273258793696101</v>
      </c>
      <c r="AU58">
        <v>53.676049063715404</v>
      </c>
      <c r="AV58">
        <v>101.60292561440799</v>
      </c>
      <c r="AW58">
        <v>96.134917471401494</v>
      </c>
      <c r="AX58">
        <v>81.215901337074101</v>
      </c>
      <c r="AY58">
        <v>95.927718367224102</v>
      </c>
      <c r="AZ58">
        <v>137.43389934112</v>
      </c>
      <c r="BA58">
        <v>109.169400314638</v>
      </c>
    </row>
    <row r="59" spans="1:53" x14ac:dyDescent="0.2">
      <c r="A59" s="2" t="s">
        <v>127</v>
      </c>
      <c r="B59" s="5" t="s">
        <v>232</v>
      </c>
      <c r="C59" s="4" t="s">
        <v>326</v>
      </c>
      <c r="D59">
        <v>91.421223126385996</v>
      </c>
      <c r="E59">
        <v>133.72855632259399</v>
      </c>
      <c r="F59">
        <v>84.757373875321306</v>
      </c>
      <c r="G59">
        <v>372.860692057704</v>
      </c>
      <c r="H59">
        <v>88.046638578941597</v>
      </c>
      <c r="I59">
        <v>250.12635207669601</v>
      </c>
      <c r="J59">
        <v>184.29274589135699</v>
      </c>
      <c r="K59">
        <v>250.85613755991699</v>
      </c>
      <c r="L59">
        <v>382.657797089577</v>
      </c>
      <c r="M59">
        <v>233.293513442669</v>
      </c>
      <c r="N59">
        <v>154.98797204815099</v>
      </c>
      <c r="O59">
        <v>236.985272649558</v>
      </c>
      <c r="P59">
        <v>216.57690891729601</v>
      </c>
      <c r="Q59">
        <v>262.11783748918299</v>
      </c>
      <c r="R59">
        <v>240.77824623344301</v>
      </c>
      <c r="S59">
        <v>229.64457042535599</v>
      </c>
      <c r="T59">
        <v>305.25247136368699</v>
      </c>
      <c r="U59">
        <v>328.02392436061501</v>
      </c>
      <c r="V59">
        <v>352.79784123917801</v>
      </c>
      <c r="W59">
        <v>393.01093206415499</v>
      </c>
      <c r="X59">
        <v>306.58202637033003</v>
      </c>
      <c r="Y59">
        <v>395.38996483221098</v>
      </c>
      <c r="Z59">
        <v>155.737045254751</v>
      </c>
      <c r="AA59">
        <v>470.10972438204499</v>
      </c>
      <c r="AB59">
        <v>121.88136970502801</v>
      </c>
      <c r="AC59">
        <v>501.42402658108301</v>
      </c>
      <c r="AD59">
        <v>479.96831384370603</v>
      </c>
      <c r="AE59">
        <v>2.8617977130794801</v>
      </c>
      <c r="AF59">
        <v>16.810239641340399</v>
      </c>
      <c r="AG59">
        <v>48.477205485484603</v>
      </c>
      <c r="AH59">
        <v>49.694605404788398</v>
      </c>
      <c r="AI59">
        <v>10.435829922067301</v>
      </c>
      <c r="AJ59">
        <v>236.561758431134</v>
      </c>
      <c r="AK59">
        <v>248.857482447384</v>
      </c>
      <c r="AL59">
        <v>194.69765585220799</v>
      </c>
      <c r="AM59">
        <v>149.449694770712</v>
      </c>
      <c r="AN59">
        <v>100.246657854407</v>
      </c>
      <c r="AO59">
        <v>129.35598227333699</v>
      </c>
      <c r="AP59">
        <v>261.97154387965202</v>
      </c>
      <c r="AQ59">
        <v>245.07455628283799</v>
      </c>
      <c r="AR59">
        <v>194.49752684930101</v>
      </c>
      <c r="AS59">
        <v>356.06825620323099</v>
      </c>
      <c r="AT59">
        <v>319.323735074078</v>
      </c>
      <c r="AU59">
        <v>342.77336595074399</v>
      </c>
      <c r="AV59">
        <v>306.62311480062402</v>
      </c>
      <c r="AW59">
        <v>404.68222402247102</v>
      </c>
      <c r="AX59">
        <v>301.25433170379802</v>
      </c>
      <c r="AY59">
        <v>455.40422088019</v>
      </c>
      <c r="AZ59">
        <v>350.79281999656502</v>
      </c>
      <c r="BA59">
        <v>370.79951486178601</v>
      </c>
    </row>
    <row r="60" spans="1:53" x14ac:dyDescent="0.2">
      <c r="A60" s="2" t="s">
        <v>63</v>
      </c>
      <c r="B60" s="5" t="s">
        <v>233</v>
      </c>
      <c r="C60" s="6" t="s">
        <v>327</v>
      </c>
      <c r="D60">
        <v>23.562170908862399</v>
      </c>
      <c r="E60">
        <v>11.6850194844985</v>
      </c>
      <c r="F60">
        <v>0</v>
      </c>
      <c r="G60">
        <v>51.320713232661497</v>
      </c>
      <c r="H60">
        <v>74.0880251456948</v>
      </c>
      <c r="I60">
        <v>46.208081106538103</v>
      </c>
      <c r="J60">
        <v>31.413536231481299</v>
      </c>
      <c r="K60">
        <v>33.375709289087602</v>
      </c>
      <c r="L60">
        <v>36.139903058460099</v>
      </c>
      <c r="M60">
        <v>33.065222377701197</v>
      </c>
      <c r="N60">
        <v>30.647339105566701</v>
      </c>
      <c r="O60">
        <v>45.966970988060901</v>
      </c>
      <c r="P60">
        <v>60.9122556329894</v>
      </c>
      <c r="Q60">
        <v>30.439490805195401</v>
      </c>
      <c r="R60">
        <v>38.783073218809598</v>
      </c>
      <c r="S60">
        <v>62.630337388733501</v>
      </c>
      <c r="T60">
        <v>77.524437171730099</v>
      </c>
      <c r="U60">
        <v>40.884141297120102</v>
      </c>
      <c r="V60">
        <v>111.511034288133</v>
      </c>
      <c r="W60">
        <v>105.39838632629601</v>
      </c>
      <c r="X60">
        <v>127.47912436704399</v>
      </c>
      <c r="Y60">
        <v>125.013003586655</v>
      </c>
      <c r="Z60">
        <v>204.577657080206</v>
      </c>
      <c r="AA60">
        <v>123.912221114784</v>
      </c>
      <c r="AB60">
        <v>91.965033504702703</v>
      </c>
      <c r="AC60">
        <v>45.824339863297602</v>
      </c>
      <c r="AD60">
        <v>65.496742187627305</v>
      </c>
      <c r="AE60">
        <v>124.011234233444</v>
      </c>
      <c r="AF60">
        <v>93.102865705885506</v>
      </c>
      <c r="AG60">
        <v>65.646215761593695</v>
      </c>
      <c r="AH60">
        <v>44.407945255342803</v>
      </c>
      <c r="AI60">
        <v>88.704554337572006</v>
      </c>
      <c r="AJ60">
        <v>88.152730736130096</v>
      </c>
      <c r="AK60">
        <v>57.353872907795498</v>
      </c>
      <c r="AL60">
        <v>78.242983192943498</v>
      </c>
      <c r="AM60">
        <v>82.563118090113505</v>
      </c>
      <c r="AN60">
        <v>102.44988110395499</v>
      </c>
      <c r="AO60">
        <v>55.858265072577503</v>
      </c>
      <c r="AP60">
        <v>72.872366079198997</v>
      </c>
      <c r="AQ60">
        <v>76.965563130147302</v>
      </c>
      <c r="AR60">
        <v>92.226526815865896</v>
      </c>
      <c r="AS60">
        <v>131.48612156291799</v>
      </c>
      <c r="AT60">
        <v>130.061633667813</v>
      </c>
      <c r="AU60">
        <v>83.809971345099498</v>
      </c>
      <c r="AV60">
        <v>163.29041616601299</v>
      </c>
      <c r="AW60">
        <v>105.29062389724901</v>
      </c>
      <c r="AX60">
        <v>133.15630335496999</v>
      </c>
      <c r="AY60">
        <v>181.757782169477</v>
      </c>
      <c r="AZ60">
        <v>88.419012163517806</v>
      </c>
      <c r="BA60">
        <v>164.69521599191</v>
      </c>
    </row>
    <row r="61" spans="1:53" x14ac:dyDescent="0.2">
      <c r="A61" s="2" t="s">
        <v>139</v>
      </c>
      <c r="B61" s="5" t="s">
        <v>234</v>
      </c>
      <c r="C61" s="4" t="s">
        <v>326</v>
      </c>
      <c r="D61">
        <v>8050.7225561400901</v>
      </c>
      <c r="E61">
        <v>9941.3549103116493</v>
      </c>
      <c r="F61">
        <v>11628.9573692415</v>
      </c>
      <c r="G61">
        <v>6757.5763627986098</v>
      </c>
      <c r="H61">
        <v>9368.3770926983598</v>
      </c>
      <c r="I61">
        <v>6651.9546323368604</v>
      </c>
      <c r="J61">
        <v>4042.92211299165</v>
      </c>
      <c r="K61">
        <v>5693.2500232482398</v>
      </c>
      <c r="L61">
        <v>7290.6939728816997</v>
      </c>
      <c r="M61">
        <v>5584.3486682339699</v>
      </c>
      <c r="N61">
        <v>3830.91738819583</v>
      </c>
      <c r="O61">
        <v>4393.42093821444</v>
      </c>
      <c r="P61">
        <v>5830.1730391575602</v>
      </c>
      <c r="Q61">
        <v>5539.1417851343103</v>
      </c>
      <c r="R61">
        <v>5294.69747505957</v>
      </c>
      <c r="S61">
        <v>5386.2090154310799</v>
      </c>
      <c r="T61">
        <v>5779.4467911524798</v>
      </c>
      <c r="U61">
        <v>5508.9003412910197</v>
      </c>
      <c r="V61">
        <v>6295.5669271808702</v>
      </c>
      <c r="W61">
        <v>4866.1899042852701</v>
      </c>
      <c r="X61">
        <v>5813.4694897301697</v>
      </c>
      <c r="Y61">
        <v>6237.0828766179102</v>
      </c>
      <c r="Z61">
        <v>5693.1566010878996</v>
      </c>
      <c r="AA61">
        <v>5361.3318265541802</v>
      </c>
      <c r="AB61">
        <v>6007.6435140060003</v>
      </c>
      <c r="AC61">
        <v>6340.5024099312704</v>
      </c>
      <c r="AD61">
        <v>5677.7488383899399</v>
      </c>
      <c r="AE61">
        <v>6733.81001887602</v>
      </c>
      <c r="AF61">
        <v>5906.8595908956304</v>
      </c>
      <c r="AG61">
        <v>5530.4411924690303</v>
      </c>
      <c r="AH61">
        <v>5737.0835941783398</v>
      </c>
      <c r="AI61">
        <v>5708.3989673708102</v>
      </c>
      <c r="AJ61">
        <v>6814.5408431081896</v>
      </c>
      <c r="AK61">
        <v>5276.5563075171904</v>
      </c>
      <c r="AL61">
        <v>4949.3235880187503</v>
      </c>
      <c r="AM61">
        <v>5527.5485009950598</v>
      </c>
      <c r="AN61">
        <v>5645.7595769652398</v>
      </c>
      <c r="AO61">
        <v>5363.3734165301203</v>
      </c>
      <c r="AP61">
        <v>5141.652766145</v>
      </c>
      <c r="AQ61">
        <v>5512.15210680779</v>
      </c>
      <c r="AR61">
        <v>4548.32009970127</v>
      </c>
      <c r="AS61">
        <v>4635.6055996269697</v>
      </c>
      <c r="AT61">
        <v>5353.1574464103796</v>
      </c>
      <c r="AU61">
        <v>4917.4794422933601</v>
      </c>
      <c r="AV61">
        <v>5536.4522770065396</v>
      </c>
      <c r="AW61">
        <v>5416.5159215315398</v>
      </c>
      <c r="AX61">
        <v>4596.2533931109301</v>
      </c>
      <c r="AY61">
        <v>4842.8351293600699</v>
      </c>
      <c r="AZ61">
        <v>5316.6736444410999</v>
      </c>
      <c r="BA61">
        <v>5334.2427670979796</v>
      </c>
    </row>
    <row r="62" spans="1:53" x14ac:dyDescent="0.2">
      <c r="A62" s="2" t="s">
        <v>101</v>
      </c>
      <c r="B62" s="5" t="s">
        <v>235</v>
      </c>
      <c r="C62" s="4" t="s">
        <v>326</v>
      </c>
      <c r="D62">
        <v>203.57715665257101</v>
      </c>
      <c r="E62">
        <v>293.42382261073999</v>
      </c>
      <c r="F62">
        <v>524.51302383713301</v>
      </c>
      <c r="G62">
        <v>421.03932080673297</v>
      </c>
      <c r="H62">
        <v>739.80651196208203</v>
      </c>
      <c r="I62">
        <v>553.49244977614103</v>
      </c>
      <c r="J62">
        <v>712.04015458024401</v>
      </c>
      <c r="K62">
        <v>529.70480549132606</v>
      </c>
      <c r="L62">
        <v>457.063479856995</v>
      </c>
      <c r="M62">
        <v>735.70119790385104</v>
      </c>
      <c r="N62">
        <v>953.57006531320201</v>
      </c>
      <c r="O62">
        <v>772.24511259942301</v>
      </c>
      <c r="P62">
        <v>421.55148342830802</v>
      </c>
      <c r="Q62">
        <v>517.47134368832201</v>
      </c>
      <c r="R62">
        <v>583.36205966626096</v>
      </c>
      <c r="S62">
        <v>359.87590690034199</v>
      </c>
      <c r="T62">
        <v>435.10590362633502</v>
      </c>
      <c r="U62">
        <v>459.23349410485997</v>
      </c>
      <c r="V62">
        <v>510.45137247412401</v>
      </c>
      <c r="W62">
        <v>435.88485192569902</v>
      </c>
      <c r="X62">
        <v>611.05695977591495</v>
      </c>
      <c r="Y62">
        <v>502.95929349979798</v>
      </c>
      <c r="Z62">
        <v>291.20062899704999</v>
      </c>
      <c r="AA62">
        <v>548.61899424866397</v>
      </c>
      <c r="AB62">
        <v>433.23286867877999</v>
      </c>
      <c r="AC62">
        <v>405.369160329171</v>
      </c>
      <c r="AD62">
        <v>264.033741943873</v>
      </c>
      <c r="AE62">
        <v>691.60111399420805</v>
      </c>
      <c r="AF62">
        <v>581.89291066178498</v>
      </c>
      <c r="AG62">
        <v>510.02059937853602</v>
      </c>
      <c r="AH62">
        <v>659.775186650808</v>
      </c>
      <c r="AI62">
        <v>616.75754839417698</v>
      </c>
      <c r="AJ62">
        <v>434.06850957410899</v>
      </c>
      <c r="AK62">
        <v>717.40946111784899</v>
      </c>
      <c r="AL62">
        <v>775.15141488822997</v>
      </c>
      <c r="AM62">
        <v>986.57700603882404</v>
      </c>
      <c r="AN62">
        <v>931.96343455855504</v>
      </c>
      <c r="AO62">
        <v>1011.32858868246</v>
      </c>
      <c r="AP62">
        <v>460.29507181671198</v>
      </c>
      <c r="AQ62">
        <v>569.14008525187899</v>
      </c>
      <c r="AR62">
        <v>496.74485730525799</v>
      </c>
      <c r="AS62">
        <v>450.12402199276403</v>
      </c>
      <c r="AT62">
        <v>376.73024924469797</v>
      </c>
      <c r="AU62">
        <v>560.30261741948505</v>
      </c>
      <c r="AV62">
        <v>472.63503790273802</v>
      </c>
      <c r="AW62">
        <v>486.16801121251598</v>
      </c>
      <c r="AX62">
        <v>347.52850804701501</v>
      </c>
      <c r="AY62">
        <v>525.07803737848997</v>
      </c>
      <c r="AZ62">
        <v>450.744746790107</v>
      </c>
      <c r="BA62">
        <v>399.97409598035301</v>
      </c>
    </row>
    <row r="63" spans="1:53" x14ac:dyDescent="0.2">
      <c r="A63" s="2" t="s">
        <v>64</v>
      </c>
      <c r="B63" s="5" t="s">
        <v>236</v>
      </c>
      <c r="C63" s="6" t="s">
        <v>327</v>
      </c>
      <c r="D63">
        <v>1064.06763824422</v>
      </c>
      <c r="E63">
        <v>1455.4340935692001</v>
      </c>
      <c r="F63">
        <v>712.45328764762803</v>
      </c>
      <c r="G63">
        <v>1289.3019997838001</v>
      </c>
      <c r="H63">
        <v>1668.59117502043</v>
      </c>
      <c r="I63">
        <v>1641.3914027844201</v>
      </c>
      <c r="J63">
        <v>1262.82415650555</v>
      </c>
      <c r="K63">
        <v>1831.35746776574</v>
      </c>
      <c r="L63">
        <v>1759.16292828681</v>
      </c>
      <c r="M63">
        <v>1885.63615392835</v>
      </c>
      <c r="N63">
        <v>1280.18313635253</v>
      </c>
      <c r="O63">
        <v>1808.0341921970601</v>
      </c>
      <c r="P63">
        <v>2350.43957847297</v>
      </c>
      <c r="Q63">
        <v>1981.94906798272</v>
      </c>
      <c r="R63">
        <v>1940.7696223246</v>
      </c>
      <c r="S63">
        <v>1978.3233556123701</v>
      </c>
      <c r="T63">
        <v>2257.8992326266398</v>
      </c>
      <c r="U63">
        <v>2151.6467850089002</v>
      </c>
      <c r="V63">
        <v>2291.74401502507</v>
      </c>
      <c r="W63">
        <v>2670.6879247086899</v>
      </c>
      <c r="X63">
        <v>2311.4809823247601</v>
      </c>
      <c r="Y63">
        <v>2376.2161611974998</v>
      </c>
      <c r="Z63">
        <v>2394.1115004251101</v>
      </c>
      <c r="AA63">
        <v>2505.6753720081201</v>
      </c>
      <c r="AB63">
        <v>1073.66406585611</v>
      </c>
      <c r="AC63">
        <v>1174.68932764953</v>
      </c>
      <c r="AD63">
        <v>1490.0508847685201</v>
      </c>
      <c r="AE63">
        <v>640.08875515877696</v>
      </c>
      <c r="AF63">
        <v>996.97652026719095</v>
      </c>
      <c r="AG63">
        <v>1192.74124329911</v>
      </c>
      <c r="AH63">
        <v>1252.9384554185999</v>
      </c>
      <c r="AI63">
        <v>731.55167753691796</v>
      </c>
      <c r="AJ63">
        <v>1111.3939216858901</v>
      </c>
      <c r="AK63">
        <v>1317.19487779768</v>
      </c>
      <c r="AL63">
        <v>1282.8210035122099</v>
      </c>
      <c r="AM63">
        <v>1364.90420538846</v>
      </c>
      <c r="AN63">
        <v>1117.0341875205399</v>
      </c>
      <c r="AO63">
        <v>1252.40110110095</v>
      </c>
      <c r="AP63">
        <v>1503.5690722670199</v>
      </c>
      <c r="AQ63">
        <v>1596.0227301725299</v>
      </c>
      <c r="AR63">
        <v>1756.8696791458001</v>
      </c>
      <c r="AS63">
        <v>1689.16477336304</v>
      </c>
      <c r="AT63">
        <v>1723.0924019025399</v>
      </c>
      <c r="AU63">
        <v>1915.38743501048</v>
      </c>
      <c r="AV63">
        <v>1746.30028399764</v>
      </c>
      <c r="AW63">
        <v>2007.84641918841</v>
      </c>
      <c r="AX63">
        <v>2172.05317529384</v>
      </c>
      <c r="AY63">
        <v>1897.3492927580401</v>
      </c>
      <c r="AZ63">
        <v>1834.694502393</v>
      </c>
      <c r="BA63">
        <v>2033.7506386201001</v>
      </c>
    </row>
    <row r="64" spans="1:53" x14ac:dyDescent="0.2">
      <c r="A64" s="2" t="s">
        <v>109</v>
      </c>
      <c r="B64" s="5" t="s">
        <v>237</v>
      </c>
      <c r="C64" s="4" t="s">
        <v>326</v>
      </c>
      <c r="D64">
        <v>9.4248683635449506</v>
      </c>
      <c r="E64">
        <v>3.8950064948328298</v>
      </c>
      <c r="F64">
        <v>8.5985741612644695</v>
      </c>
      <c r="G64">
        <v>39.7997367926762</v>
      </c>
      <c r="H64">
        <v>49.392016763796498</v>
      </c>
      <c r="I64">
        <v>21.094993548636999</v>
      </c>
      <c r="J64">
        <v>34.554889854629501</v>
      </c>
      <c r="K64">
        <v>50.601881825390898</v>
      </c>
      <c r="L64">
        <v>54.209854587690103</v>
      </c>
      <c r="M64">
        <v>55.1087039628353</v>
      </c>
      <c r="N64">
        <v>56.916486910338101</v>
      </c>
      <c r="O64">
        <v>43.923994499702602</v>
      </c>
      <c r="P64">
        <v>79.282618442938599</v>
      </c>
      <c r="Q64">
        <v>67.643312900434296</v>
      </c>
      <c r="R64">
        <v>67.062397440858206</v>
      </c>
      <c r="S64">
        <v>66.606866746748295</v>
      </c>
      <c r="T64">
        <v>83.338769959609806</v>
      </c>
      <c r="U64">
        <v>66.555578855776901</v>
      </c>
      <c r="V64">
        <v>113.433638327583</v>
      </c>
      <c r="W64">
        <v>122.36931293815699</v>
      </c>
      <c r="X64">
        <v>122.211391955183</v>
      </c>
      <c r="Y64">
        <v>116.291166127121</v>
      </c>
      <c r="Z64">
        <v>195.36244730181801</v>
      </c>
      <c r="AA64">
        <v>184.44948944567099</v>
      </c>
      <c r="AB64">
        <v>38.780435815236103</v>
      </c>
      <c r="AC64">
        <v>20.268458016458499</v>
      </c>
      <c r="AD64">
        <v>99.268499878122597</v>
      </c>
      <c r="AE64">
        <v>99.208987386755396</v>
      </c>
      <c r="AF64">
        <v>96.982151776964102</v>
      </c>
      <c r="AG64">
        <v>117.153246589921</v>
      </c>
      <c r="AH64">
        <v>88.815890510685705</v>
      </c>
      <c r="AI64">
        <v>85.573805360951894</v>
      </c>
      <c r="AJ64">
        <v>94.847874842671601</v>
      </c>
      <c r="AK64">
        <v>88.461058213718502</v>
      </c>
      <c r="AL64">
        <v>90.980213015050495</v>
      </c>
      <c r="AM64">
        <v>106.600481584703</v>
      </c>
      <c r="AN64">
        <v>92.535376480991303</v>
      </c>
      <c r="AO64">
        <v>102.896804081064</v>
      </c>
      <c r="AP64">
        <v>59.958275887948503</v>
      </c>
      <c r="AQ64">
        <v>89.118020466486399</v>
      </c>
      <c r="AR64">
        <v>108.662937535525</v>
      </c>
      <c r="AS64">
        <v>139.164143260023</v>
      </c>
      <c r="AT64">
        <v>155.176983617459</v>
      </c>
      <c r="AU64">
        <v>132.777595052349</v>
      </c>
      <c r="AV64">
        <v>167.826261059513</v>
      </c>
      <c r="AW64">
        <v>173.04285144852301</v>
      </c>
      <c r="AX64">
        <v>124.656964842951</v>
      </c>
      <c r="AY64">
        <v>204.98238766891001</v>
      </c>
      <c r="AZ64">
        <v>225.852911504638</v>
      </c>
      <c r="BA64">
        <v>207.04541438983</v>
      </c>
    </row>
    <row r="65" spans="1:53" x14ac:dyDescent="0.2">
      <c r="A65" s="2" t="s">
        <v>128</v>
      </c>
      <c r="B65" s="5" t="s">
        <v>238</v>
      </c>
      <c r="C65" s="4" t="s">
        <v>332</v>
      </c>
      <c r="D65">
        <v>434.48643155942199</v>
      </c>
      <c r="E65">
        <v>686.81947858885496</v>
      </c>
      <c r="F65">
        <v>154.77433490276101</v>
      </c>
      <c r="G65">
        <v>502.73351738117401</v>
      </c>
      <c r="H65">
        <v>155.692226755446</v>
      </c>
      <c r="I65">
        <v>459.06724055843301</v>
      </c>
      <c r="J65">
        <v>505.75793332684998</v>
      </c>
      <c r="K65">
        <v>560.92724321337596</v>
      </c>
      <c r="L65">
        <v>613.31541366857198</v>
      </c>
      <c r="M65">
        <v>272.78808461603501</v>
      </c>
      <c r="N65">
        <v>232.04413894214699</v>
      </c>
      <c r="O65">
        <v>478.05649827583301</v>
      </c>
      <c r="P65">
        <v>467.96082105344198</v>
      </c>
      <c r="Q65">
        <v>447.29140655412198</v>
      </c>
      <c r="R65">
        <v>344.19977481693502</v>
      </c>
      <c r="S65">
        <v>547.76691906654196</v>
      </c>
      <c r="T65">
        <v>242.26386616165601</v>
      </c>
      <c r="U65">
        <v>568.57480222506501</v>
      </c>
      <c r="V65">
        <v>283.58409581895802</v>
      </c>
      <c r="W65">
        <v>469.82670514942203</v>
      </c>
      <c r="X65">
        <v>362.41998993606001</v>
      </c>
      <c r="Y65">
        <v>510.71203790827201</v>
      </c>
      <c r="Z65">
        <v>354.78557646792501</v>
      </c>
      <c r="AA65">
        <v>425.65266795154901</v>
      </c>
      <c r="AB65">
        <v>283.65118767715501</v>
      </c>
      <c r="AC65">
        <v>638.89704617097595</v>
      </c>
      <c r="AD65">
        <v>344.88128308172497</v>
      </c>
      <c r="AE65">
        <v>23.8483142756624</v>
      </c>
      <c r="AF65">
        <v>102.154533205069</v>
      </c>
      <c r="AG65">
        <v>133.31231508508299</v>
      </c>
      <c r="AH65">
        <v>112.07719516824601</v>
      </c>
      <c r="AI65">
        <v>30.263906773995199</v>
      </c>
      <c r="AJ65">
        <v>242.14104518658499</v>
      </c>
      <c r="AK65">
        <v>320.792848467331</v>
      </c>
      <c r="AL65">
        <v>248.375981531088</v>
      </c>
      <c r="AM65">
        <v>217.38137421194401</v>
      </c>
      <c r="AN65">
        <v>165.24174371605599</v>
      </c>
      <c r="AO65">
        <v>279.29132536288802</v>
      </c>
      <c r="AP65">
        <v>285.95485423483098</v>
      </c>
      <c r="AQ65">
        <v>321.02741463495698</v>
      </c>
      <c r="AR65">
        <v>410.91026799148199</v>
      </c>
      <c r="AS65">
        <v>343.59147094543601</v>
      </c>
      <c r="AT65">
        <v>263.71117447128898</v>
      </c>
      <c r="AU65">
        <v>325.82303466746498</v>
      </c>
      <c r="AV65">
        <v>260.35749688692101</v>
      </c>
      <c r="AW65">
        <v>303.05388269556101</v>
      </c>
      <c r="AX65">
        <v>338.08479858921601</v>
      </c>
      <c r="AY65">
        <v>332.21283518754399</v>
      </c>
      <c r="AZ65">
        <v>161.46080482033699</v>
      </c>
      <c r="BA65">
        <v>231.51441790862799</v>
      </c>
    </row>
    <row r="66" spans="1:53" x14ac:dyDescent="0.2">
      <c r="A66" s="2" t="s">
        <v>49</v>
      </c>
      <c r="B66" s="5" t="s">
        <v>239</v>
      </c>
      <c r="C66" s="5" t="s">
        <v>327</v>
      </c>
      <c r="D66">
        <v>1.8849736727089901</v>
      </c>
      <c r="E66">
        <v>5.1933419931104403</v>
      </c>
      <c r="F66">
        <v>0</v>
      </c>
      <c r="G66">
        <v>112.06767991622</v>
      </c>
      <c r="H66">
        <v>22.548529392168</v>
      </c>
      <c r="I66">
        <v>59.266886636646703</v>
      </c>
      <c r="J66">
        <v>208.37645700216001</v>
      </c>
      <c r="K66">
        <v>297.151476251232</v>
      </c>
      <c r="L66">
        <v>237.035246530488</v>
      </c>
      <c r="M66">
        <v>243.396775835856</v>
      </c>
      <c r="N66">
        <v>136.59956858481101</v>
      </c>
      <c r="O66">
        <v>287.03819661433602</v>
      </c>
      <c r="P66">
        <v>309.395584167565</v>
      </c>
      <c r="Q66">
        <v>219.84076692641099</v>
      </c>
      <c r="R66">
        <v>174.52382948464299</v>
      </c>
      <c r="S66">
        <v>630.27990324535006</v>
      </c>
      <c r="T66">
        <v>310.09774868692</v>
      </c>
      <c r="U66">
        <v>375.56362354331202</v>
      </c>
      <c r="V66">
        <v>223.02206857626501</v>
      </c>
      <c r="W66">
        <v>139.34023955001899</v>
      </c>
      <c r="X66">
        <v>214.92348240394301</v>
      </c>
      <c r="Y66">
        <v>179.28221444597801</v>
      </c>
      <c r="Z66">
        <v>121.640769074717</v>
      </c>
      <c r="AA66">
        <v>99.318955855361594</v>
      </c>
      <c r="AB66">
        <v>2.2160249037277802</v>
      </c>
      <c r="AC66">
        <v>5.2874238303804901</v>
      </c>
      <c r="AD66">
        <v>65.496742187627305</v>
      </c>
      <c r="AE66">
        <v>4.76966285513247</v>
      </c>
      <c r="AF66">
        <v>41.379051424838003</v>
      </c>
      <c r="AG66">
        <v>292.88311647480299</v>
      </c>
      <c r="AH66">
        <v>220.98239424682501</v>
      </c>
      <c r="AI66">
        <v>20.871659844134602</v>
      </c>
      <c r="AJ66">
        <v>76.994157225227596</v>
      </c>
      <c r="AK66">
        <v>225.527093467942</v>
      </c>
      <c r="AL66">
        <v>124.64289183061901</v>
      </c>
      <c r="AM66">
        <v>266.50120396175902</v>
      </c>
      <c r="AN66">
        <v>98.043434604859797</v>
      </c>
      <c r="AO66">
        <v>161.694977841672</v>
      </c>
      <c r="AP66">
        <v>192.788917855096</v>
      </c>
      <c r="AQ66">
        <v>324.065528969041</v>
      </c>
      <c r="AR66">
        <v>355.20909833041401</v>
      </c>
      <c r="AS66">
        <v>339.75246009688402</v>
      </c>
      <c r="AT66">
        <v>408.12443668175598</v>
      </c>
      <c r="AU66">
        <v>271.20530053245699</v>
      </c>
      <c r="AV66">
        <v>410.94754735113298</v>
      </c>
      <c r="AW66">
        <v>510.88841856230499</v>
      </c>
      <c r="AX66">
        <v>570.40005125107905</v>
      </c>
      <c r="AY66">
        <v>255.470660493765</v>
      </c>
      <c r="AZ66">
        <v>263.33488405221601</v>
      </c>
      <c r="BA66">
        <v>109.169400314638</v>
      </c>
    </row>
    <row r="67" spans="1:53" x14ac:dyDescent="0.2">
      <c r="A67" s="2" t="s">
        <v>173</v>
      </c>
      <c r="B67" s="5" t="s">
        <v>240</v>
      </c>
      <c r="C67" s="6" t="s">
        <v>329</v>
      </c>
      <c r="D67">
        <v>0</v>
      </c>
      <c r="E67">
        <v>0</v>
      </c>
      <c r="F67">
        <v>0</v>
      </c>
      <c r="G67">
        <v>115.20976439985201</v>
      </c>
      <c r="H67">
        <v>17.1798319178423</v>
      </c>
      <c r="I67">
        <v>89.402591706128106</v>
      </c>
      <c r="J67">
        <v>395.81055651666497</v>
      </c>
      <c r="K67">
        <v>289.61502576659899</v>
      </c>
      <c r="L67">
        <v>334.82557245338</v>
      </c>
      <c r="M67">
        <v>549.25008282959197</v>
      </c>
      <c r="N67">
        <v>789.825710663461</v>
      </c>
      <c r="O67">
        <v>539.345792926581</v>
      </c>
      <c r="P67">
        <v>834.401216051902</v>
      </c>
      <c r="Q67">
        <v>699.26274710823998</v>
      </c>
      <c r="R67">
        <v>391.87063564838797</v>
      </c>
      <c r="S67">
        <v>710.80462274515003</v>
      </c>
      <c r="T67">
        <v>596.938166222321</v>
      </c>
      <c r="U67">
        <v>610.40973750583896</v>
      </c>
      <c r="V67">
        <v>270.12586754280397</v>
      </c>
      <c r="W67">
        <v>906.60476373890401</v>
      </c>
      <c r="X67">
        <v>696.39422484806903</v>
      </c>
      <c r="Y67">
        <v>668.67420523094495</v>
      </c>
      <c r="Z67">
        <v>685.61160751204204</v>
      </c>
      <c r="AA67">
        <v>861.71017889746997</v>
      </c>
      <c r="AB67">
        <v>8.8640996149110993</v>
      </c>
      <c r="AC67">
        <v>12.3373222708878</v>
      </c>
      <c r="AD67">
        <v>571.04972094837603</v>
      </c>
      <c r="AE67">
        <v>24.802246846688799</v>
      </c>
      <c r="AF67">
        <v>244.39502247794999</v>
      </c>
      <c r="AG67">
        <v>486.791938416741</v>
      </c>
      <c r="AH67">
        <v>302.39696054828698</v>
      </c>
      <c r="AI67">
        <v>68.876477485644202</v>
      </c>
      <c r="AJ67">
        <v>552.34938878967603</v>
      </c>
      <c r="AK67">
        <v>557.98513642499404</v>
      </c>
      <c r="AL67">
        <v>680.53199335257796</v>
      </c>
      <c r="AM67">
        <v>916.55512107632296</v>
      </c>
      <c r="AN67">
        <v>588.26060762915904</v>
      </c>
      <c r="AO67">
        <v>585.04182891804896</v>
      </c>
      <c r="AP67">
        <v>1143.81941693933</v>
      </c>
      <c r="AQ67">
        <v>1334.74489744124</v>
      </c>
      <c r="AR67">
        <v>1253.73288433845</v>
      </c>
      <c r="AS67">
        <v>1064.36575776114</v>
      </c>
      <c r="AT67">
        <v>1717.7105411990401</v>
      </c>
      <c r="AU67">
        <v>1450.1950097916099</v>
      </c>
      <c r="AV67">
        <v>1224.6781212451001</v>
      </c>
      <c r="AW67">
        <v>1237.85150877462</v>
      </c>
      <c r="AX67">
        <v>2071.9498550411699</v>
      </c>
      <c r="AY67">
        <v>1518.6872465716301</v>
      </c>
      <c r="AZ67">
        <v>409.41846936585398</v>
      </c>
      <c r="BA67">
        <v>880.88412667673003</v>
      </c>
    </row>
    <row r="68" spans="1:53" x14ac:dyDescent="0.2">
      <c r="A68" s="2" t="s">
        <v>65</v>
      </c>
      <c r="B68" s="5" t="s">
        <v>241</v>
      </c>
      <c r="C68" s="5" t="s">
        <v>328</v>
      </c>
      <c r="D68">
        <v>6227.0105277941502</v>
      </c>
      <c r="E68">
        <v>6516.34586585532</v>
      </c>
      <c r="F68">
        <v>13360.9558788677</v>
      </c>
      <c r="G68">
        <v>6049.5599924867902</v>
      </c>
      <c r="H68">
        <v>8327.92352217404</v>
      </c>
      <c r="I68">
        <v>6538.4434765751403</v>
      </c>
      <c r="J68">
        <v>3967.5296260360901</v>
      </c>
      <c r="K68">
        <v>4620.9207828633598</v>
      </c>
      <c r="L68">
        <v>5380.5938024095603</v>
      </c>
      <c r="M68">
        <v>5944.3922007911697</v>
      </c>
      <c r="N68">
        <v>5615.4681623999704</v>
      </c>
      <c r="O68">
        <v>5033.8940673147599</v>
      </c>
      <c r="P68">
        <v>5640.6682438549196</v>
      </c>
      <c r="Q68">
        <v>5397.0908280433996</v>
      </c>
      <c r="R68">
        <v>6162.4687383304299</v>
      </c>
      <c r="S68">
        <v>4314.5343534460799</v>
      </c>
      <c r="T68">
        <v>5732.9321288494402</v>
      </c>
      <c r="U68">
        <v>5095.3049584015498</v>
      </c>
      <c r="V68">
        <v>4989.1574823742103</v>
      </c>
      <c r="W68">
        <v>4506.2276187810503</v>
      </c>
      <c r="X68">
        <v>4920.06207267849</v>
      </c>
      <c r="Y68">
        <v>4158.3782820956303</v>
      </c>
      <c r="Z68">
        <v>6389.8264603340003</v>
      </c>
      <c r="AA68">
        <v>4528.9443870044897</v>
      </c>
      <c r="AB68">
        <v>3437.0546256817802</v>
      </c>
      <c r="AC68">
        <v>3545.2176782701199</v>
      </c>
      <c r="AD68">
        <v>5807.7189361685196</v>
      </c>
      <c r="AE68">
        <v>8144.6762914242099</v>
      </c>
      <c r="AF68">
        <v>6684.0099004683698</v>
      </c>
      <c r="AG68">
        <v>6943.3497440147203</v>
      </c>
      <c r="AH68">
        <v>5994.0152774414</v>
      </c>
      <c r="AI68">
        <v>7076.5362701538397</v>
      </c>
      <c r="AJ68">
        <v>4811.57689790118</v>
      </c>
      <c r="AK68">
        <v>4545.5374528279999</v>
      </c>
      <c r="AL68">
        <v>4559.9282763143301</v>
      </c>
      <c r="AM68">
        <v>5286.1297632885298</v>
      </c>
      <c r="AN68">
        <v>5838.5416113006404</v>
      </c>
      <c r="AO68">
        <v>5663.24410270922</v>
      </c>
      <c r="AP68">
        <v>4017.2044844925499</v>
      </c>
      <c r="AQ68">
        <v>4676.6706649344796</v>
      </c>
      <c r="AR68">
        <v>4242.4202335298296</v>
      </c>
      <c r="AS68">
        <v>3314.0261150128199</v>
      </c>
      <c r="AT68">
        <v>4092.90506500847</v>
      </c>
      <c r="AU68">
        <v>3823.2413894505999</v>
      </c>
      <c r="AV68">
        <v>4182.0489918073299</v>
      </c>
      <c r="AW68">
        <v>4016.6084090194099</v>
      </c>
      <c r="AX68">
        <v>3871.9208776977198</v>
      </c>
      <c r="AY68">
        <v>3757.33726362569</v>
      </c>
      <c r="AZ68">
        <v>3985.5830808924802</v>
      </c>
      <c r="BA68">
        <v>3570.5922827046102</v>
      </c>
    </row>
    <row r="69" spans="1:53" x14ac:dyDescent="0.2">
      <c r="A69" s="2" t="s">
        <v>107</v>
      </c>
      <c r="B69" s="5" t="s">
        <v>242</v>
      </c>
      <c r="C69" s="5" t="s">
        <v>328</v>
      </c>
      <c r="D69">
        <v>839.75577119185505</v>
      </c>
      <c r="E69">
        <v>925.71321027193505</v>
      </c>
      <c r="F69">
        <v>1402.7959560234301</v>
      </c>
      <c r="G69">
        <v>805.42098930442205</v>
      </c>
      <c r="H69">
        <v>1318.5520996943901</v>
      </c>
      <c r="I69">
        <v>938.22495116318703</v>
      </c>
      <c r="J69">
        <v>436.64815361759099</v>
      </c>
      <c r="K69">
        <v>750.41514111271204</v>
      </c>
      <c r="L69">
        <v>897.11994651000896</v>
      </c>
      <c r="M69">
        <v>853.26643302456603</v>
      </c>
      <c r="N69">
        <v>629.58390905435499</v>
      </c>
      <c r="O69">
        <v>736.49302405315302</v>
      </c>
      <c r="P69">
        <v>927.21989130217196</v>
      </c>
      <c r="Q69">
        <v>843.85032843291799</v>
      </c>
      <c r="R69">
        <v>955.84115870524397</v>
      </c>
      <c r="S69">
        <v>824.13570944857202</v>
      </c>
      <c r="T69">
        <v>997.15807312137804</v>
      </c>
      <c r="U69">
        <v>979.31780316357401</v>
      </c>
      <c r="V69">
        <v>974.760248001435</v>
      </c>
      <c r="W69">
        <v>889.63383712704206</v>
      </c>
      <c r="X69">
        <v>919.74607911098997</v>
      </c>
      <c r="Y69">
        <v>1039.83684378667</v>
      </c>
      <c r="Z69">
        <v>1017.359159534</v>
      </c>
      <c r="AA69">
        <v>1053.7268268845</v>
      </c>
      <c r="AB69">
        <v>944.02660898803299</v>
      </c>
      <c r="AC69">
        <v>1021.3540365685</v>
      </c>
      <c r="AD69">
        <v>892.39311230642204</v>
      </c>
      <c r="AE69">
        <v>1599.7449216114301</v>
      </c>
      <c r="AF69">
        <v>1221.9751123897499</v>
      </c>
      <c r="AG69">
        <v>1072.5581713663501</v>
      </c>
      <c r="AH69">
        <v>1227.56248670126</v>
      </c>
      <c r="AI69">
        <v>1413.0113714479101</v>
      </c>
      <c r="AJ69">
        <v>1034.39976446067</v>
      </c>
      <c r="AK69">
        <v>896.27577662690601</v>
      </c>
      <c r="AL69">
        <v>852.48459595102304</v>
      </c>
      <c r="AM69">
        <v>1060.7793020438601</v>
      </c>
      <c r="AN69">
        <v>1139.0664200160099</v>
      </c>
      <c r="AO69">
        <v>1122.0651492649299</v>
      </c>
      <c r="AP69">
        <v>892.91709322360202</v>
      </c>
      <c r="AQ69">
        <v>992.45068246768903</v>
      </c>
      <c r="AR69">
        <v>840.99634848923199</v>
      </c>
      <c r="AS69">
        <v>842.66288125724304</v>
      </c>
      <c r="AT69">
        <v>983.983531955795</v>
      </c>
      <c r="AU69">
        <v>944.51012650713199</v>
      </c>
      <c r="AV69">
        <v>1013.30774920798</v>
      </c>
      <c r="AW69">
        <v>974.16716371020198</v>
      </c>
      <c r="AX69">
        <v>1100.1921518336201</v>
      </c>
      <c r="AY69">
        <v>933.02328180331597</v>
      </c>
      <c r="AZ69">
        <v>1163.8633014132599</v>
      </c>
      <c r="BA69">
        <v>1132.16197050439</v>
      </c>
    </row>
    <row r="70" spans="1:53" x14ac:dyDescent="0.2">
      <c r="A70" s="2" t="s">
        <v>248</v>
      </c>
      <c r="B70" s="4" t="s">
        <v>243</v>
      </c>
      <c r="C70" s="6" t="s">
        <v>327</v>
      </c>
      <c r="D70">
        <v>3.7699473454179802</v>
      </c>
      <c r="E70">
        <v>0</v>
      </c>
      <c r="F70">
        <v>0</v>
      </c>
      <c r="G70">
        <v>0</v>
      </c>
      <c r="H70">
        <v>0</v>
      </c>
      <c r="I70">
        <v>0</v>
      </c>
      <c r="J70">
        <v>1.0471178743827101</v>
      </c>
      <c r="K70">
        <v>0</v>
      </c>
      <c r="L70">
        <v>1.06293832524883</v>
      </c>
      <c r="M70">
        <v>0</v>
      </c>
      <c r="N70">
        <v>0.875638260159047</v>
      </c>
      <c r="O70">
        <v>2.04297648835826</v>
      </c>
      <c r="P70">
        <v>8.7017508047127698</v>
      </c>
      <c r="Q70">
        <v>0.84554141125542903</v>
      </c>
      <c r="R70">
        <v>1.6159613841170699</v>
      </c>
      <c r="S70">
        <v>2.9823970185111199</v>
      </c>
      <c r="T70">
        <v>0.96905546464662595</v>
      </c>
      <c r="U70">
        <v>0</v>
      </c>
      <c r="V70">
        <v>0</v>
      </c>
      <c r="W70">
        <v>6.2524466464752004</v>
      </c>
      <c r="X70">
        <v>0</v>
      </c>
      <c r="Y70">
        <v>2.90727915317802</v>
      </c>
      <c r="Z70">
        <v>0</v>
      </c>
      <c r="AA70">
        <v>2.83768445301033</v>
      </c>
      <c r="AB70">
        <v>58.724659948786098</v>
      </c>
      <c r="AC70">
        <v>31.724542982282902</v>
      </c>
      <c r="AD70">
        <v>29.678211303768599</v>
      </c>
      <c r="AE70">
        <v>8.5853931392384499</v>
      </c>
      <c r="AF70">
        <v>36.206669996733297</v>
      </c>
      <c r="AG70">
        <v>16.159068495161499</v>
      </c>
      <c r="AH70">
        <v>13.7453163885585</v>
      </c>
      <c r="AI70">
        <v>9.3922469298605709</v>
      </c>
      <c r="AJ70">
        <v>4.4634294043610199</v>
      </c>
      <c r="AK70">
        <v>32.079284846733103</v>
      </c>
      <c r="AL70">
        <v>15.466636212558599</v>
      </c>
      <c r="AM70">
        <v>30.307980058396101</v>
      </c>
      <c r="AN70">
        <v>18.727397621152999</v>
      </c>
      <c r="AO70">
        <v>6.8597869387375896</v>
      </c>
      <c r="AP70">
        <v>34.130095505447599</v>
      </c>
      <c r="AQ70">
        <v>4.0508191121130199</v>
      </c>
      <c r="AR70">
        <v>3.6525357154798401</v>
      </c>
      <c r="AS70">
        <v>36.470603061247402</v>
      </c>
      <c r="AT70">
        <v>23.321396381814701</v>
      </c>
      <c r="AU70">
        <v>32.958977495263802</v>
      </c>
      <c r="AV70">
        <v>33.565252211902703</v>
      </c>
      <c r="AW70">
        <v>18.311412851695501</v>
      </c>
      <c r="AX70">
        <v>4.7218547288996602</v>
      </c>
      <c r="AY70">
        <v>24.234370955930299</v>
      </c>
      <c r="AZ70">
        <v>57.664573150120297</v>
      </c>
      <c r="BA70">
        <v>20.704541438983</v>
      </c>
    </row>
    <row r="71" spans="1:53" x14ac:dyDescent="0.2">
      <c r="A71" s="2" t="s">
        <v>40</v>
      </c>
      <c r="B71" s="5" t="s">
        <v>244</v>
      </c>
      <c r="C71" s="6" t="s">
        <v>326</v>
      </c>
      <c r="D71">
        <v>827.50344231924601</v>
      </c>
      <c r="E71">
        <v>693.31115608024299</v>
      </c>
      <c r="F71">
        <v>492.57546266672199</v>
      </c>
      <c r="G71">
        <v>509.01768634843802</v>
      </c>
      <c r="H71">
        <v>459.560503802281</v>
      </c>
      <c r="I71">
        <v>500.25270415339099</v>
      </c>
      <c r="J71">
        <v>746.59504443487299</v>
      </c>
      <c r="K71">
        <v>703.04316663787802</v>
      </c>
      <c r="L71">
        <v>556.97968243038497</v>
      </c>
      <c r="M71">
        <v>465.66854848595801</v>
      </c>
      <c r="N71">
        <v>353.75785710425498</v>
      </c>
      <c r="O71">
        <v>409.616785915832</v>
      </c>
      <c r="P71">
        <v>433.153817834591</v>
      </c>
      <c r="Q71">
        <v>393.17675623377397</v>
      </c>
      <c r="R71">
        <v>442.77341924807598</v>
      </c>
      <c r="S71">
        <v>433.44170002361602</v>
      </c>
      <c r="T71">
        <v>401.18896236370301</v>
      </c>
      <c r="U71">
        <v>423.10332272600999</v>
      </c>
      <c r="V71">
        <v>409.51466040296998</v>
      </c>
      <c r="W71">
        <v>443.92371189973898</v>
      </c>
      <c r="X71">
        <v>426.68632536076802</v>
      </c>
      <c r="Y71">
        <v>414.77182585339801</v>
      </c>
      <c r="Z71">
        <v>422.97812882799298</v>
      </c>
      <c r="AA71">
        <v>427.54445758689002</v>
      </c>
      <c r="AB71">
        <v>447.63703055301102</v>
      </c>
      <c r="AC71">
        <v>448.54978827727803</v>
      </c>
      <c r="AD71">
        <v>388.88690673903699</v>
      </c>
      <c r="AE71">
        <v>341.50786042748501</v>
      </c>
      <c r="AF71">
        <v>369.82527210949002</v>
      </c>
      <c r="AG71">
        <v>370.64863360776701</v>
      </c>
      <c r="AH71">
        <v>330.94492535529298</v>
      </c>
      <c r="AI71">
        <v>319.33639561525899</v>
      </c>
      <c r="AJ71">
        <v>410.63550520121402</v>
      </c>
      <c r="AK71">
        <v>302.322957191939</v>
      </c>
      <c r="AL71">
        <v>419.41878199938299</v>
      </c>
      <c r="AM71">
        <v>390.86843247724602</v>
      </c>
      <c r="AN71">
        <v>334.88993393120597</v>
      </c>
      <c r="AO71">
        <v>326.32986437137401</v>
      </c>
      <c r="AP71">
        <v>329.30929987688597</v>
      </c>
      <c r="AQ71">
        <v>360.522900978059</v>
      </c>
      <c r="AR71">
        <v>458.39323229271901</v>
      </c>
      <c r="AS71">
        <v>338.792707384746</v>
      </c>
      <c r="AT71">
        <v>315.73582793841399</v>
      </c>
      <c r="AU71">
        <v>381.38245387376702</v>
      </c>
      <c r="AV71">
        <v>331.11667722552602</v>
      </c>
      <c r="AW71">
        <v>384.53966988560597</v>
      </c>
      <c r="AX71">
        <v>353.19473372169398</v>
      </c>
      <c r="AY71">
        <v>386.740169838388</v>
      </c>
      <c r="AZ71">
        <v>275.82887490140899</v>
      </c>
      <c r="BA71">
        <v>384.916247661093</v>
      </c>
    </row>
    <row r="72" spans="1:53" x14ac:dyDescent="0.2">
      <c r="A72" s="2" t="s">
        <v>93</v>
      </c>
      <c r="B72" s="5" t="s">
        <v>245</v>
      </c>
      <c r="C72" s="6" t="s">
        <v>326</v>
      </c>
      <c r="D72">
        <v>1103.6520853711099</v>
      </c>
      <c r="E72">
        <v>1239.9104008551201</v>
      </c>
      <c r="F72">
        <v>1518.2625233318399</v>
      </c>
      <c r="G72">
        <v>1198.1815497584601</v>
      </c>
      <c r="H72">
        <v>647.46491540368004</v>
      </c>
      <c r="I72">
        <v>1247.6181898765301</v>
      </c>
      <c r="J72">
        <v>1015.70433815123</v>
      </c>
      <c r="K72">
        <v>1149.84701679824</v>
      </c>
      <c r="L72">
        <v>1184.11329432719</v>
      </c>
      <c r="M72">
        <v>608.95117878933002</v>
      </c>
      <c r="N72">
        <v>746.91943591566701</v>
      </c>
      <c r="O72">
        <v>1021.48824417913</v>
      </c>
      <c r="P72">
        <v>748.35056920529803</v>
      </c>
      <c r="Q72">
        <v>633.31051703031596</v>
      </c>
      <c r="R72">
        <v>778.08540645236701</v>
      </c>
      <c r="S72">
        <v>721.74007847969096</v>
      </c>
      <c r="T72">
        <v>375.02446481824398</v>
      </c>
      <c r="U72">
        <v>790.109800416437</v>
      </c>
      <c r="V72">
        <v>473.92189572456402</v>
      </c>
      <c r="W72">
        <v>610.95335802700504</v>
      </c>
      <c r="X72">
        <v>408.77603516044002</v>
      </c>
      <c r="Y72">
        <v>500.05201434662001</v>
      </c>
      <c r="Z72">
        <v>422.05660785015499</v>
      </c>
      <c r="AA72">
        <v>416.19371977484798</v>
      </c>
      <c r="AB72">
        <v>1153.44096239031</v>
      </c>
      <c r="AC72">
        <v>1567.7211657078201</v>
      </c>
      <c r="AD72">
        <v>1326.30902929945</v>
      </c>
      <c r="AE72">
        <v>340.55392785645802</v>
      </c>
      <c r="AF72">
        <v>824.99483778270803</v>
      </c>
      <c r="AG72">
        <v>725.138198720373</v>
      </c>
      <c r="AH72">
        <v>687.26581942792495</v>
      </c>
      <c r="AI72">
        <v>467.52518050861499</v>
      </c>
      <c r="AJ72">
        <v>871.48459120148902</v>
      </c>
      <c r="AK72">
        <v>895.30367708609595</v>
      </c>
      <c r="AL72">
        <v>961.660851569084</v>
      </c>
      <c r="AM72">
        <v>784.87217323639504</v>
      </c>
      <c r="AN72">
        <v>689.60887710834004</v>
      </c>
      <c r="AO72">
        <v>880.992636846442</v>
      </c>
      <c r="AP72">
        <v>923.35744867440701</v>
      </c>
      <c r="AQ72">
        <v>969.15847257303903</v>
      </c>
      <c r="AR72">
        <v>953.31182174023695</v>
      </c>
      <c r="AS72">
        <v>734.21082478563801</v>
      </c>
      <c r="AT72">
        <v>781.26677879079102</v>
      </c>
      <c r="AU72">
        <v>843.749823878754</v>
      </c>
      <c r="AV72">
        <v>612.33906062254903</v>
      </c>
      <c r="AW72">
        <v>602.44548282078301</v>
      </c>
      <c r="AX72">
        <v>588.34309922089699</v>
      </c>
      <c r="AY72">
        <v>537.19522285645496</v>
      </c>
      <c r="AZ72">
        <v>488.22671933768601</v>
      </c>
      <c r="BA72">
        <v>376.44620798150902</v>
      </c>
    </row>
    <row r="73" spans="1:53" x14ac:dyDescent="0.2">
      <c r="A73" s="2" t="s">
        <v>156</v>
      </c>
      <c r="B73" s="5" t="s">
        <v>246</v>
      </c>
      <c r="C73" s="6" t="s">
        <v>326</v>
      </c>
      <c r="D73">
        <v>244.10409061581399</v>
      </c>
      <c r="E73">
        <v>268.755448143465</v>
      </c>
      <c r="F73">
        <v>251.815386151317</v>
      </c>
      <c r="G73">
        <v>177.00409257795499</v>
      </c>
      <c r="H73">
        <v>162.134663724636</v>
      </c>
      <c r="I73">
        <v>104.470444240869</v>
      </c>
      <c r="J73">
        <v>103.664669563888</v>
      </c>
      <c r="K73">
        <v>148.575738125616</v>
      </c>
      <c r="L73">
        <v>181.762453617549</v>
      </c>
      <c r="M73">
        <v>72.559793551066406</v>
      </c>
      <c r="N73">
        <v>66.548507772087603</v>
      </c>
      <c r="O73">
        <v>90.912453731942705</v>
      </c>
      <c r="P73">
        <v>70.580867638225797</v>
      </c>
      <c r="Q73">
        <v>99.773886528140594</v>
      </c>
      <c r="R73">
        <v>69.486339517033798</v>
      </c>
      <c r="S73">
        <v>106.372160326897</v>
      </c>
      <c r="T73">
        <v>68.802937989910404</v>
      </c>
      <c r="U73">
        <v>85.571458528855999</v>
      </c>
      <c r="V73">
        <v>81.7106716766489</v>
      </c>
      <c r="W73">
        <v>63.417673128534098</v>
      </c>
      <c r="X73">
        <v>103.247555272482</v>
      </c>
      <c r="Y73">
        <v>107.569328667587</v>
      </c>
      <c r="Z73">
        <v>66.349510404391097</v>
      </c>
      <c r="AA73">
        <v>84.184638772639801</v>
      </c>
      <c r="AB73">
        <v>213.84640320973</v>
      </c>
      <c r="AC73">
        <v>201.80334285952199</v>
      </c>
      <c r="AD73">
        <v>211.84102551310701</v>
      </c>
      <c r="AE73">
        <v>291.90336673410701</v>
      </c>
      <c r="AF73">
        <v>170.688587127457</v>
      </c>
      <c r="AG73">
        <v>188.85911303719999</v>
      </c>
      <c r="AH73">
        <v>179.74644508115</v>
      </c>
      <c r="AI73">
        <v>186.801355605005</v>
      </c>
      <c r="AJ73">
        <v>508.830952097156</v>
      </c>
      <c r="AK73">
        <v>197.33620678444899</v>
      </c>
      <c r="AL73">
        <v>166.49378981754199</v>
      </c>
      <c r="AM73">
        <v>150.49479753134599</v>
      </c>
      <c r="AN73">
        <v>175.15624833901899</v>
      </c>
      <c r="AO73">
        <v>114.65643883318501</v>
      </c>
      <c r="AP73">
        <v>151.27934224036201</v>
      </c>
      <c r="AQ73">
        <v>176.21063137691601</v>
      </c>
      <c r="AR73">
        <v>151.58023219241301</v>
      </c>
      <c r="AS73">
        <v>95.015518501670897</v>
      </c>
      <c r="AT73">
        <v>87.9037248237629</v>
      </c>
      <c r="AU73">
        <v>113.943893626484</v>
      </c>
      <c r="AV73">
        <v>113.396122337509</v>
      </c>
      <c r="AW73">
        <v>76.907933977121203</v>
      </c>
      <c r="AX73">
        <v>104.825174981572</v>
      </c>
      <c r="AY73">
        <v>98.957014736715394</v>
      </c>
      <c r="AZ73">
        <v>69.197487780144399</v>
      </c>
      <c r="BA73">
        <v>88.464858875654599</v>
      </c>
    </row>
    <row r="74" spans="1:53" x14ac:dyDescent="0.2">
      <c r="A74" s="2" t="s">
        <v>77</v>
      </c>
      <c r="B74" s="5" t="s">
        <v>247</v>
      </c>
      <c r="C74" s="5" t="s">
        <v>328</v>
      </c>
      <c r="D74">
        <v>1757.7379498011301</v>
      </c>
      <c r="E74">
        <v>1981.2599703716301</v>
      </c>
      <c r="F74">
        <v>1926.0806121232399</v>
      </c>
      <c r="G74">
        <v>2470.7257656295601</v>
      </c>
      <c r="H74">
        <v>1189.7033603105799</v>
      </c>
      <c r="I74">
        <v>1855.3549087777401</v>
      </c>
      <c r="J74">
        <v>1504.70838548796</v>
      </c>
      <c r="K74">
        <v>1683.85836542365</v>
      </c>
      <c r="L74">
        <v>2066.3521042837201</v>
      </c>
      <c r="M74">
        <v>1097.5816872598</v>
      </c>
      <c r="N74">
        <v>1014.86474352434</v>
      </c>
      <c r="O74">
        <v>1373.90168842093</v>
      </c>
      <c r="P74">
        <v>1418.3853811681799</v>
      </c>
      <c r="Q74">
        <v>1302.9793147446201</v>
      </c>
      <c r="R74">
        <v>1244.29026577014</v>
      </c>
      <c r="S74">
        <v>1395.7618046632001</v>
      </c>
      <c r="T74">
        <v>1110.5375624850301</v>
      </c>
      <c r="U74">
        <v>1293.07981776938</v>
      </c>
      <c r="V74">
        <v>1232.38918928781</v>
      </c>
      <c r="W74">
        <v>1433.5966953703801</v>
      </c>
      <c r="X74">
        <v>1230.5422914108101</v>
      </c>
      <c r="Y74">
        <v>1237.5318262027799</v>
      </c>
      <c r="Z74">
        <v>1199.82031314607</v>
      </c>
      <c r="AA74">
        <v>1351.6836944505901</v>
      </c>
      <c r="AB74">
        <v>4561.6872643236302</v>
      </c>
      <c r="AC74">
        <v>6046.1691500400902</v>
      </c>
      <c r="AD74">
        <v>4109.9205722736097</v>
      </c>
      <c r="AE74">
        <v>753.60673111093001</v>
      </c>
      <c r="AF74">
        <v>1205.1648727484101</v>
      </c>
      <c r="AG74">
        <v>1296.76524673671</v>
      </c>
      <c r="AH74">
        <v>1374.5316388558499</v>
      </c>
      <c r="AI74">
        <v>776.42574620180699</v>
      </c>
      <c r="AJ74">
        <v>2367.8492990135201</v>
      </c>
      <c r="AK74">
        <v>2138.6189897822101</v>
      </c>
      <c r="AL74">
        <v>1867.82377319899</v>
      </c>
      <c r="AM74">
        <v>1690.9762667063701</v>
      </c>
      <c r="AN74">
        <v>1523.52887706203</v>
      </c>
      <c r="AO74">
        <v>1689.4675260547999</v>
      </c>
      <c r="AP74">
        <v>1810.7399318160401</v>
      </c>
      <c r="AQ74">
        <v>1941.35505948016</v>
      </c>
      <c r="AR74">
        <v>1925.79945598674</v>
      </c>
      <c r="AS74">
        <v>1678.6074935295201</v>
      </c>
      <c r="AT74">
        <v>1596.6186753703901</v>
      </c>
      <c r="AU74">
        <v>1775.07635938778</v>
      </c>
      <c r="AV74">
        <v>1381.61835456021</v>
      </c>
      <c r="AW74">
        <v>1521.6784079759</v>
      </c>
      <c r="AX74">
        <v>1519.4928517599101</v>
      </c>
      <c r="AY74">
        <v>1615.6247303953501</v>
      </c>
      <c r="AZ74">
        <v>1179.2405209199601</v>
      </c>
      <c r="BA74">
        <v>1366.4997349728801</v>
      </c>
    </row>
    <row r="75" spans="1:53" x14ac:dyDescent="0.2">
      <c r="A75" s="2" t="s">
        <v>50</v>
      </c>
      <c r="B75" s="4" t="s">
        <v>249</v>
      </c>
      <c r="C75" s="6" t="s">
        <v>327</v>
      </c>
      <c r="D75">
        <v>11.309842036253899</v>
      </c>
      <c r="E75">
        <v>27.2650454638298</v>
      </c>
      <c r="F75">
        <v>36.851032119704897</v>
      </c>
      <c r="G75">
        <v>82.741558068984801</v>
      </c>
      <c r="H75">
        <v>63.350630197043401</v>
      </c>
      <c r="I75">
        <v>75.339262673703502</v>
      </c>
      <c r="J75">
        <v>104.711787438271</v>
      </c>
      <c r="K75">
        <v>149.65237390913501</v>
      </c>
      <c r="L75">
        <v>121.174969078366</v>
      </c>
      <c r="M75">
        <v>241.559819037095</v>
      </c>
      <c r="N75">
        <v>182.13275811308199</v>
      </c>
      <c r="O75">
        <v>192.039789905677</v>
      </c>
      <c r="P75">
        <v>205.941435711536</v>
      </c>
      <c r="Q75">
        <v>180.945862008662</v>
      </c>
      <c r="R75">
        <v>197.14728886228201</v>
      </c>
      <c r="S75">
        <v>238.59176148088901</v>
      </c>
      <c r="T75">
        <v>220.94464593943101</v>
      </c>
      <c r="U75">
        <v>208.223882420216</v>
      </c>
      <c r="V75">
        <v>287.42930389785897</v>
      </c>
      <c r="W75">
        <v>229.55411259201799</v>
      </c>
      <c r="X75">
        <v>321.33167712354202</v>
      </c>
      <c r="Y75">
        <v>195.756796313987</v>
      </c>
      <c r="Z75">
        <v>102.288828540103</v>
      </c>
      <c r="AA75">
        <v>238.365494052868</v>
      </c>
      <c r="AB75">
        <v>53.184597689466599</v>
      </c>
      <c r="AC75">
        <v>59.042899439248799</v>
      </c>
      <c r="AD75">
        <v>167.835401855795</v>
      </c>
      <c r="AE75">
        <v>127.82696451755</v>
      </c>
      <c r="AF75">
        <v>84.051198206702196</v>
      </c>
      <c r="AG75">
        <v>268.64451373205998</v>
      </c>
      <c r="AH75">
        <v>476.85674547999099</v>
      </c>
      <c r="AI75">
        <v>110.619797173913</v>
      </c>
      <c r="AJ75">
        <v>259.99476280402899</v>
      </c>
      <c r="AK75">
        <v>464.66358050722499</v>
      </c>
      <c r="AL75">
        <v>288.40727525771001</v>
      </c>
      <c r="AM75">
        <v>511.05524995019601</v>
      </c>
      <c r="AN75">
        <v>166.34335534082999</v>
      </c>
      <c r="AO75">
        <v>412.56718588693201</v>
      </c>
      <c r="AP75">
        <v>539.62448299153698</v>
      </c>
      <c r="AQ75">
        <v>490.14911256567501</v>
      </c>
      <c r="AR75">
        <v>504.96306266508702</v>
      </c>
      <c r="AS75">
        <v>585.44915440423495</v>
      </c>
      <c r="AT75">
        <v>550.74374532439197</v>
      </c>
      <c r="AU75">
        <v>549.94408163525895</v>
      </c>
      <c r="AV75">
        <v>557.00175292184394</v>
      </c>
      <c r="AW75">
        <v>440.38947908327702</v>
      </c>
      <c r="AX75">
        <v>390.96957155289198</v>
      </c>
      <c r="AY75">
        <v>594.75185387678903</v>
      </c>
      <c r="AZ75">
        <v>366.17003950326398</v>
      </c>
      <c r="BA75">
        <v>330.331547503774</v>
      </c>
    </row>
    <row r="76" spans="1:53" x14ac:dyDescent="0.2">
      <c r="A76" s="2" t="s">
        <v>163</v>
      </c>
      <c r="B76" s="4" t="s">
        <v>250</v>
      </c>
      <c r="C76" s="6" t="s">
        <v>327</v>
      </c>
      <c r="D76">
        <v>944.37181002720399</v>
      </c>
      <c r="E76">
        <v>868.58644834772099</v>
      </c>
      <c r="F76">
        <v>750.532687504656</v>
      </c>
      <c r="G76">
        <v>320.49261733049798</v>
      </c>
      <c r="H76">
        <v>517.54243652499804</v>
      </c>
      <c r="I76">
        <v>428.93153548895202</v>
      </c>
      <c r="J76">
        <v>326.70077680740599</v>
      </c>
      <c r="K76">
        <v>142.115923424502</v>
      </c>
      <c r="L76">
        <v>178.573638641803</v>
      </c>
      <c r="M76">
        <v>267.27721421975099</v>
      </c>
      <c r="N76">
        <v>311.72722061662103</v>
      </c>
      <c r="O76">
        <v>164.45960731284001</v>
      </c>
      <c r="P76">
        <v>141.16173527645199</v>
      </c>
      <c r="Q76">
        <v>186.86465188745001</v>
      </c>
      <c r="R76">
        <v>176.13979086876</v>
      </c>
      <c r="S76">
        <v>105.378027987393</v>
      </c>
      <c r="T76">
        <v>101.750823787896</v>
      </c>
      <c r="U76">
        <v>113.14448405482101</v>
      </c>
      <c r="V76">
        <v>50.949007045439899</v>
      </c>
      <c r="W76">
        <v>32.1554398961582</v>
      </c>
      <c r="X76">
        <v>28.445755024051198</v>
      </c>
      <c r="Y76">
        <v>21.3200471233055</v>
      </c>
      <c r="Z76">
        <v>22.1165034681304</v>
      </c>
      <c r="AA76">
        <v>34.998108253794101</v>
      </c>
      <c r="AB76">
        <v>855.38561283892204</v>
      </c>
      <c r="AC76">
        <v>304.02687024687799</v>
      </c>
      <c r="AD76">
        <v>198.536999756245</v>
      </c>
      <c r="AE76">
        <v>1085.5752658281499</v>
      </c>
      <c r="AF76">
        <v>599.99624566015098</v>
      </c>
      <c r="AG76">
        <v>477.70246238821198</v>
      </c>
      <c r="AH76">
        <v>450.42344473276302</v>
      </c>
      <c r="AI76">
        <v>844.25864069524505</v>
      </c>
      <c r="AJ76">
        <v>305.74491419872999</v>
      </c>
      <c r="AK76">
        <v>243.024885202523</v>
      </c>
      <c r="AL76">
        <v>384.84630105366398</v>
      </c>
      <c r="AM76">
        <v>255.00507359478101</v>
      </c>
      <c r="AN76">
        <v>278.70774106774797</v>
      </c>
      <c r="AO76">
        <v>91.137169328942207</v>
      </c>
      <c r="AP76">
        <v>217.694663223936</v>
      </c>
      <c r="AQ76">
        <v>209.62988905184901</v>
      </c>
      <c r="AR76">
        <v>218.23900899992</v>
      </c>
      <c r="AS76">
        <v>143.96290682071299</v>
      </c>
      <c r="AT76">
        <v>128.26768009998099</v>
      </c>
      <c r="AU76">
        <v>146.90287112174701</v>
      </c>
      <c r="AV76">
        <v>100.69575663570799</v>
      </c>
      <c r="AW76">
        <v>66.836656908688695</v>
      </c>
      <c r="AX76">
        <v>90.659610794873402</v>
      </c>
      <c r="AY76">
        <v>53.517569194346102</v>
      </c>
      <c r="AZ76">
        <v>48.053810958433601</v>
      </c>
      <c r="BA76">
        <v>54.5847001573188</v>
      </c>
    </row>
    <row r="77" spans="1:53" x14ac:dyDescent="0.2">
      <c r="A77" s="2" t="s">
        <v>28</v>
      </c>
      <c r="B77" s="4" t="s">
        <v>323</v>
      </c>
      <c r="C77" s="6" t="s">
        <v>327</v>
      </c>
      <c r="D77">
        <v>81.053867926486504</v>
      </c>
      <c r="E77">
        <v>109.060181855319</v>
      </c>
      <c r="F77">
        <v>149.860863953467</v>
      </c>
      <c r="G77">
        <v>373.90805355224802</v>
      </c>
      <c r="H77">
        <v>240.51764684979199</v>
      </c>
      <c r="I77">
        <v>397.79130691715397</v>
      </c>
      <c r="J77">
        <v>367.53837390833201</v>
      </c>
      <c r="K77">
        <v>364.979530612926</v>
      </c>
      <c r="L77">
        <v>322.07031255039402</v>
      </c>
      <c r="M77">
        <v>201.14676946434901</v>
      </c>
      <c r="N77">
        <v>235.54669198278401</v>
      </c>
      <c r="O77">
        <v>275.80182592836502</v>
      </c>
      <c r="P77">
        <v>295.85952736023398</v>
      </c>
      <c r="Q77">
        <v>213.07643563636799</v>
      </c>
      <c r="R77">
        <v>233.50642000491601</v>
      </c>
      <c r="S77">
        <v>251.51548189443801</v>
      </c>
      <c r="T77">
        <v>145.35831969699399</v>
      </c>
      <c r="U77">
        <v>163.53656518848001</v>
      </c>
      <c r="V77">
        <v>139.38879286016601</v>
      </c>
      <c r="W77">
        <v>127.72855292085001</v>
      </c>
      <c r="X77">
        <v>124.318484919928</v>
      </c>
      <c r="Y77">
        <v>150.209422914198</v>
      </c>
      <c r="Z77">
        <v>114.268601252007</v>
      </c>
      <c r="AA77">
        <v>105.940219579052</v>
      </c>
      <c r="AB77">
        <v>151.79770590535301</v>
      </c>
      <c r="AC77">
        <v>182.41612214812699</v>
      </c>
      <c r="AD77">
        <v>229.23859765669599</v>
      </c>
      <c r="AE77">
        <v>264.23932217433901</v>
      </c>
      <c r="AF77">
        <v>268.963834261447</v>
      </c>
      <c r="AG77">
        <v>345.40008908407799</v>
      </c>
      <c r="AH77">
        <v>403.90083541764199</v>
      </c>
      <c r="AI77">
        <v>300.55190175553798</v>
      </c>
      <c r="AJ77">
        <v>255.531333399668</v>
      </c>
      <c r="AK77">
        <v>188.58731091715799</v>
      </c>
      <c r="AL77">
        <v>166.49378981754199</v>
      </c>
      <c r="AM77">
        <v>227.83240181828799</v>
      </c>
      <c r="AN77">
        <v>332.68671068165901</v>
      </c>
      <c r="AO77">
        <v>256.75202542132098</v>
      </c>
      <c r="AP77">
        <v>163.270997417952</v>
      </c>
      <c r="AQ77">
        <v>163.04546926254901</v>
      </c>
      <c r="AR77">
        <v>262.982571514548</v>
      </c>
      <c r="AS77">
        <v>206.34683310968899</v>
      </c>
      <c r="AT77">
        <v>233.21396381814699</v>
      </c>
      <c r="AU77">
        <v>205.287345541929</v>
      </c>
      <c r="AV77">
        <v>254.91448301471999</v>
      </c>
      <c r="AW77">
        <v>295.72931755488298</v>
      </c>
      <c r="AX77">
        <v>294.64373508333898</v>
      </c>
      <c r="AY77">
        <v>171.66012760450599</v>
      </c>
      <c r="AZ77">
        <v>183.56555786121601</v>
      </c>
      <c r="BA77">
        <v>136.461750393297</v>
      </c>
    </row>
    <row r="78" spans="1:53" x14ac:dyDescent="0.2">
      <c r="A78" s="2" t="s">
        <v>69</v>
      </c>
      <c r="B78" s="4" t="s">
        <v>251</v>
      </c>
      <c r="C78" s="6" t="s">
        <v>326</v>
      </c>
      <c r="D78">
        <v>6968.7476680051304</v>
      </c>
      <c r="E78">
        <v>8771.5546263635297</v>
      </c>
      <c r="F78">
        <v>7027.4918252277203</v>
      </c>
      <c r="G78">
        <v>4601.0590455322799</v>
      </c>
      <c r="H78">
        <v>3065.5262578399802</v>
      </c>
      <c r="I78">
        <v>4574.6000295472704</v>
      </c>
      <c r="J78">
        <v>2969.62629174937</v>
      </c>
      <c r="K78">
        <v>4081.5262553203602</v>
      </c>
      <c r="L78">
        <v>5011.7542035482102</v>
      </c>
      <c r="M78">
        <v>1430.07086783558</v>
      </c>
      <c r="N78">
        <v>1267.04856245014</v>
      </c>
      <c r="O78">
        <v>2226.8443723105102</v>
      </c>
      <c r="P78">
        <v>2323.3674648583101</v>
      </c>
      <c r="Q78">
        <v>2406.4108564329499</v>
      </c>
      <c r="R78">
        <v>2111.2535483489501</v>
      </c>
      <c r="S78">
        <v>1764.5849026190799</v>
      </c>
      <c r="T78">
        <v>940.95285617187403</v>
      </c>
      <c r="U78">
        <v>2181.12139850217</v>
      </c>
      <c r="V78">
        <v>1210.2792428341299</v>
      </c>
      <c r="W78">
        <v>1541.6747016880299</v>
      </c>
      <c r="X78">
        <v>1096.74188814953</v>
      </c>
      <c r="Y78">
        <v>1422.62859895511</v>
      </c>
      <c r="Z78">
        <v>1139.9214495865499</v>
      </c>
      <c r="AA78">
        <v>1100.07567295034</v>
      </c>
      <c r="AB78">
        <v>4598.2516752351403</v>
      </c>
      <c r="AC78">
        <v>5972.1452164147604</v>
      </c>
      <c r="AD78">
        <v>4122.2012114337904</v>
      </c>
      <c r="AE78">
        <v>900.51234704901003</v>
      </c>
      <c r="AF78">
        <v>1893.0916026863399</v>
      </c>
      <c r="AG78">
        <v>1431.0875036027401</v>
      </c>
      <c r="AH78">
        <v>1817.5537593793899</v>
      </c>
      <c r="AI78">
        <v>807.73323596800901</v>
      </c>
      <c r="AJ78">
        <v>2857.7106761421401</v>
      </c>
      <c r="AK78">
        <v>2229.9963466183499</v>
      </c>
      <c r="AL78">
        <v>1986.09805011855</v>
      </c>
      <c r="AM78">
        <v>1599.0072237705499</v>
      </c>
      <c r="AN78">
        <v>1232.7034081217801</v>
      </c>
      <c r="AO78">
        <v>1878.6016516514201</v>
      </c>
      <c r="AP78">
        <v>2076.4012157503398</v>
      </c>
      <c r="AQ78">
        <v>2272.5095218954002</v>
      </c>
      <c r="AR78">
        <v>1588.8530362337301</v>
      </c>
      <c r="AS78">
        <v>1260.15531103731</v>
      </c>
      <c r="AT78">
        <v>1179.5244708494699</v>
      </c>
      <c r="AU78">
        <v>1426.65288300928</v>
      </c>
      <c r="AV78">
        <v>858.181853850268</v>
      </c>
      <c r="AW78">
        <v>1242.42936198754</v>
      </c>
      <c r="AX78">
        <v>1075.63850724334</v>
      </c>
      <c r="AY78">
        <v>993.60920919314196</v>
      </c>
      <c r="AZ78">
        <v>516.09792969357704</v>
      </c>
      <c r="BA78">
        <v>862.061816277655</v>
      </c>
    </row>
    <row r="79" spans="1:53" x14ac:dyDescent="0.2">
      <c r="A79" s="2" t="s">
        <v>140</v>
      </c>
      <c r="B79" s="4" t="s">
        <v>252</v>
      </c>
      <c r="C79" s="6" t="s">
        <v>326</v>
      </c>
      <c r="D79">
        <v>6915.9684051692802</v>
      </c>
      <c r="E79">
        <v>7356.3689332409303</v>
      </c>
      <c r="F79">
        <v>6487.01002080539</v>
      </c>
      <c r="G79">
        <v>6354.3421873991301</v>
      </c>
      <c r="H79">
        <v>5805.7094487358199</v>
      </c>
      <c r="I79">
        <v>5115.0336737933103</v>
      </c>
      <c r="J79">
        <v>1961.2517787188201</v>
      </c>
      <c r="K79">
        <v>3466.7672229310401</v>
      </c>
      <c r="L79">
        <v>4930.9708908292996</v>
      </c>
      <c r="M79">
        <v>4044.9788708721098</v>
      </c>
      <c r="N79">
        <v>2209.2353303812802</v>
      </c>
      <c r="O79">
        <v>3223.8168986293399</v>
      </c>
      <c r="P79">
        <v>4508.4737780417399</v>
      </c>
      <c r="Q79">
        <v>3694.1704257749702</v>
      </c>
      <c r="R79">
        <v>4348.5520846590198</v>
      </c>
      <c r="S79">
        <v>5138.6700628946601</v>
      </c>
      <c r="T79">
        <v>4521.6127980411602</v>
      </c>
      <c r="U79">
        <v>5207.4986484727096</v>
      </c>
      <c r="V79">
        <v>4748.8319774428901</v>
      </c>
      <c r="W79">
        <v>4401.72243911854</v>
      </c>
      <c r="X79">
        <v>4340.6115073737401</v>
      </c>
      <c r="Y79">
        <v>4863.8780232668296</v>
      </c>
      <c r="Z79">
        <v>5214.8872135895799</v>
      </c>
      <c r="AA79">
        <v>5205.2591816386102</v>
      </c>
      <c r="AB79">
        <v>7925.6130681823897</v>
      </c>
      <c r="AC79">
        <v>6415.4075808616599</v>
      </c>
      <c r="AD79">
        <v>5725.8480084339799</v>
      </c>
      <c r="AE79">
        <v>7102.0279912922497</v>
      </c>
      <c r="AF79">
        <v>5772.3776737648996</v>
      </c>
      <c r="AG79">
        <v>5255.7370280512896</v>
      </c>
      <c r="AH79">
        <v>5634.5223872791003</v>
      </c>
      <c r="AI79">
        <v>5691.7016394955099</v>
      </c>
      <c r="AJ79">
        <v>6148.3740045073</v>
      </c>
      <c r="AK79">
        <v>4781.7576412448498</v>
      </c>
      <c r="AL79">
        <v>5370.5619742784302</v>
      </c>
      <c r="AM79">
        <v>5648.7804212286501</v>
      </c>
      <c r="AN79">
        <v>5413.3195241379899</v>
      </c>
      <c r="AO79">
        <v>5224.21773863001</v>
      </c>
      <c r="AP79">
        <v>4571.5879277026597</v>
      </c>
      <c r="AQ79">
        <v>4579.4510062437703</v>
      </c>
      <c r="AR79">
        <v>4337.3861621323003</v>
      </c>
      <c r="AS79">
        <v>4579.9399423229597</v>
      </c>
      <c r="AT79">
        <v>4396.0832179720601</v>
      </c>
      <c r="AU79">
        <v>4453.2287021457896</v>
      </c>
      <c r="AV79">
        <v>4833.3963185139901</v>
      </c>
      <c r="AW79">
        <v>5189.4544021705096</v>
      </c>
      <c r="AX79">
        <v>4944.7262721037196</v>
      </c>
      <c r="AY79">
        <v>4481.3390959341104</v>
      </c>
      <c r="AZ79">
        <v>4814.0307818158799</v>
      </c>
      <c r="BA79">
        <v>5271.1880272610797</v>
      </c>
    </row>
    <row r="80" spans="1:53" x14ac:dyDescent="0.2">
      <c r="A80" s="2" t="s">
        <v>114</v>
      </c>
      <c r="B80" s="4" t="s">
        <v>253</v>
      </c>
      <c r="C80" s="6" t="s">
        <v>327</v>
      </c>
      <c r="D80">
        <v>1228.0603477699101</v>
      </c>
      <c r="E80">
        <v>1213.94369088956</v>
      </c>
      <c r="F80">
        <v>1184.1464987798499</v>
      </c>
      <c r="G80">
        <v>1135.33986008582</v>
      </c>
      <c r="H80">
        <v>966.36554537862696</v>
      </c>
      <c r="I80">
        <v>729.28406268145</v>
      </c>
      <c r="J80">
        <v>914.13390433610698</v>
      </c>
      <c r="K80">
        <v>639.52165541025897</v>
      </c>
      <c r="L80">
        <v>916.25283636448796</v>
      </c>
      <c r="M80">
        <v>745.80446029703705</v>
      </c>
      <c r="N80">
        <v>633.96210035515003</v>
      </c>
      <c r="O80">
        <v>908.10304907524699</v>
      </c>
      <c r="P80">
        <v>866.30763566918301</v>
      </c>
      <c r="Q80">
        <v>849.76911831170605</v>
      </c>
      <c r="R80">
        <v>821.71636382352801</v>
      </c>
      <c r="S80">
        <v>3476.4807912444599</v>
      </c>
      <c r="T80">
        <v>978.74601929309199</v>
      </c>
      <c r="U80">
        <v>2259.0865051617998</v>
      </c>
      <c r="V80">
        <v>2235.0271958612798</v>
      </c>
      <c r="W80">
        <v>2074.0258733022001</v>
      </c>
      <c r="X80">
        <v>1665.6569886305599</v>
      </c>
      <c r="Y80">
        <v>2619.4585170134001</v>
      </c>
      <c r="Z80">
        <v>2051.3056966690901</v>
      </c>
      <c r="AA80">
        <v>2272.0393520436</v>
      </c>
      <c r="AB80">
        <v>757.88051707489899</v>
      </c>
      <c r="AC80">
        <v>950.85505216342494</v>
      </c>
      <c r="AD80">
        <v>967.10033386418399</v>
      </c>
      <c r="AE80">
        <v>746.92920311374496</v>
      </c>
      <c r="AF80">
        <v>764.21935600247696</v>
      </c>
      <c r="AG80">
        <v>752.40662680595801</v>
      </c>
      <c r="AH80">
        <v>830.00564346295596</v>
      </c>
      <c r="AI80">
        <v>802.515321006975</v>
      </c>
      <c r="AJ80">
        <v>1619.1090164319601</v>
      </c>
      <c r="AK80">
        <v>1105.27717790108</v>
      </c>
      <c r="AL80">
        <v>1063.5586901459401</v>
      </c>
      <c r="AM80">
        <v>1099.44810418733</v>
      </c>
      <c r="AN80">
        <v>973.82467629995597</v>
      </c>
      <c r="AO80">
        <v>813.37473702174304</v>
      </c>
      <c r="AP80">
        <v>980.54841952137303</v>
      </c>
      <c r="AQ80">
        <v>1200.05516196348</v>
      </c>
      <c r="AR80">
        <v>1624.46525945966</v>
      </c>
      <c r="AS80">
        <v>2499.19606240759</v>
      </c>
      <c r="AT80">
        <v>1748.2077518521801</v>
      </c>
      <c r="AU80">
        <v>1568.8473287745601</v>
      </c>
      <c r="AV80">
        <v>1704.5705109774401</v>
      </c>
      <c r="AW80">
        <v>1946.50318613523</v>
      </c>
      <c r="AX80">
        <v>1816.9696996805901</v>
      </c>
      <c r="AY80">
        <v>2601.15581593652</v>
      </c>
      <c r="AZ80">
        <v>3342.6230902686402</v>
      </c>
      <c r="BA80">
        <v>1561.3106476033099</v>
      </c>
    </row>
    <row r="81" spans="1:53" x14ac:dyDescent="0.2">
      <c r="A81" s="2" t="s">
        <v>115</v>
      </c>
      <c r="B81" s="4" t="s">
        <v>254</v>
      </c>
      <c r="C81" s="6" t="s">
        <v>327</v>
      </c>
      <c r="D81">
        <v>174.360064725581</v>
      </c>
      <c r="E81">
        <v>183.065305257143</v>
      </c>
      <c r="F81">
        <v>128.978612418967</v>
      </c>
      <c r="G81">
        <v>166.53047763251399</v>
      </c>
      <c r="H81">
        <v>126.701260394087</v>
      </c>
      <c r="I81">
        <v>91.411638710760201</v>
      </c>
      <c r="J81">
        <v>116.230084056481</v>
      </c>
      <c r="K81">
        <v>100.127127867263</v>
      </c>
      <c r="L81">
        <v>152.000180510582</v>
      </c>
      <c r="M81">
        <v>123.07610551699899</v>
      </c>
      <c r="N81">
        <v>51.662657349383799</v>
      </c>
      <c r="O81">
        <v>103.170312662092</v>
      </c>
      <c r="P81">
        <v>125.691956068073</v>
      </c>
      <c r="Q81">
        <v>112.457007696972</v>
      </c>
      <c r="R81">
        <v>83.222011282028902</v>
      </c>
      <c r="S81">
        <v>330.05193671523</v>
      </c>
      <c r="T81">
        <v>93.029324606076102</v>
      </c>
      <c r="U81">
        <v>369.85885964138902</v>
      </c>
      <c r="V81">
        <v>283.58409581895802</v>
      </c>
      <c r="W81">
        <v>202.757912678553</v>
      </c>
      <c r="X81">
        <v>134.85394974364999</v>
      </c>
      <c r="Y81">
        <v>247.11872802013201</v>
      </c>
      <c r="Z81">
        <v>258.94739477269297</v>
      </c>
      <c r="AA81">
        <v>332.954975819879</v>
      </c>
      <c r="AB81">
        <v>136.28553157925799</v>
      </c>
      <c r="AC81">
        <v>137.473019589893</v>
      </c>
      <c r="AD81">
        <v>158.62492248565999</v>
      </c>
      <c r="AE81">
        <v>109.702245668047</v>
      </c>
      <c r="AF81">
        <v>100.861437848043</v>
      </c>
      <c r="AG81">
        <v>121.193013713711</v>
      </c>
      <c r="AH81">
        <v>103.618538929133</v>
      </c>
      <c r="AI81">
        <v>120.012044103774</v>
      </c>
      <c r="AJ81">
        <v>204.20189524951701</v>
      </c>
      <c r="AK81">
        <v>164.28482239690601</v>
      </c>
      <c r="AL81">
        <v>161.03497703663899</v>
      </c>
      <c r="AM81">
        <v>174.53216102593601</v>
      </c>
      <c r="AN81">
        <v>110.16116247737099</v>
      </c>
      <c r="AO81">
        <v>145.03549527616599</v>
      </c>
      <c r="AP81">
        <v>149.434472213041</v>
      </c>
      <c r="AQ81">
        <v>196.464726937481</v>
      </c>
      <c r="AR81">
        <v>233.762285790709</v>
      </c>
      <c r="AS81">
        <v>354.14875077895499</v>
      </c>
      <c r="AT81">
        <v>280.75373336569203</v>
      </c>
      <c r="AU81">
        <v>236.362952894606</v>
      </c>
      <c r="AV81">
        <v>195.94849939921599</v>
      </c>
      <c r="AW81">
        <v>256.35977992373699</v>
      </c>
      <c r="AX81">
        <v>310.69804116159798</v>
      </c>
      <c r="AY81">
        <v>314.03705697059701</v>
      </c>
      <c r="AZ81">
        <v>430.56214618756502</v>
      </c>
      <c r="BA81">
        <v>204.22206782996801</v>
      </c>
    </row>
    <row r="82" spans="1:53" x14ac:dyDescent="0.2">
      <c r="A82" s="2" t="s">
        <v>157</v>
      </c>
      <c r="B82" s="4" t="s">
        <v>255</v>
      </c>
      <c r="C82" s="6" t="s">
        <v>327</v>
      </c>
      <c r="D82">
        <v>1032.02308580817</v>
      </c>
      <c r="E82">
        <v>1056.8450955979699</v>
      </c>
      <c r="F82">
        <v>181.798425123877</v>
      </c>
      <c r="G82">
        <v>1099.7295692713201</v>
      </c>
      <c r="H82">
        <v>411.24222653334903</v>
      </c>
      <c r="I82">
        <v>371.673695856937</v>
      </c>
      <c r="J82">
        <v>388.48073139598603</v>
      </c>
      <c r="K82">
        <v>514.63190452206095</v>
      </c>
      <c r="L82">
        <v>587.80489386260103</v>
      </c>
      <c r="M82">
        <v>606.19574359118803</v>
      </c>
      <c r="N82">
        <v>381.77828142934499</v>
      </c>
      <c r="O82">
        <v>473.97054529911702</v>
      </c>
      <c r="P82">
        <v>674.86911796550203</v>
      </c>
      <c r="Q82">
        <v>640.07484832035902</v>
      </c>
      <c r="R82">
        <v>605.17753835184101</v>
      </c>
      <c r="S82">
        <v>1654.23621293417</v>
      </c>
      <c r="T82">
        <v>704.50332279809697</v>
      </c>
      <c r="U82">
        <v>1278.8179080145701</v>
      </c>
      <c r="V82">
        <v>909.39171066011602</v>
      </c>
      <c r="W82">
        <v>882.48818381678495</v>
      </c>
      <c r="X82">
        <v>728.00061931923699</v>
      </c>
      <c r="Y82">
        <v>985.567632927349</v>
      </c>
      <c r="Z82">
        <v>843.19169472247097</v>
      </c>
      <c r="AA82">
        <v>749.14869559472697</v>
      </c>
      <c r="AB82">
        <v>1131.28071335303</v>
      </c>
      <c r="AC82">
        <v>369.238430821571</v>
      </c>
      <c r="AD82">
        <v>695.90288574353997</v>
      </c>
      <c r="AE82">
        <v>301.44269244437203</v>
      </c>
      <c r="AF82">
        <v>395.68717925001403</v>
      </c>
      <c r="AG82">
        <v>436.29484936936097</v>
      </c>
      <c r="AH82">
        <v>404.95816744753103</v>
      </c>
      <c r="AI82">
        <v>378.82062617104299</v>
      </c>
      <c r="AJ82">
        <v>630.45940336599404</v>
      </c>
      <c r="AK82">
        <v>562.84563412904402</v>
      </c>
      <c r="AL82">
        <v>592.28118672797905</v>
      </c>
      <c r="AM82">
        <v>606.15960116792201</v>
      </c>
      <c r="AN82">
        <v>525.46874501705804</v>
      </c>
      <c r="AO82">
        <v>498.80450740249</v>
      </c>
      <c r="AP82">
        <v>606.96223898877099</v>
      </c>
      <c r="AQ82">
        <v>741.29989751668199</v>
      </c>
      <c r="AR82">
        <v>660.19583057297996</v>
      </c>
      <c r="AS82">
        <v>718.85478139142901</v>
      </c>
      <c r="AT82">
        <v>766.915150248136</v>
      </c>
      <c r="AU82">
        <v>732.63098546615004</v>
      </c>
      <c r="AV82">
        <v>692.16993074815502</v>
      </c>
      <c r="AW82">
        <v>701.32711221993895</v>
      </c>
      <c r="AX82">
        <v>738.49807959990699</v>
      </c>
      <c r="AY82">
        <v>777.51940150276403</v>
      </c>
      <c r="AZ82">
        <v>667.94797232222697</v>
      </c>
      <c r="BA82">
        <v>785.83145916139995</v>
      </c>
    </row>
    <row r="83" spans="1:53" x14ac:dyDescent="0.2">
      <c r="A83" s="2" t="s">
        <v>164</v>
      </c>
      <c r="B83" s="4" t="s">
        <v>256</v>
      </c>
      <c r="C83" s="6" t="s">
        <v>326</v>
      </c>
      <c r="D83">
        <v>3616.3219910921998</v>
      </c>
      <c r="E83">
        <v>3482.1358063805501</v>
      </c>
      <c r="F83">
        <v>1469.1278138389</v>
      </c>
      <c r="G83">
        <v>2381.7000385933102</v>
      </c>
      <c r="H83">
        <v>955.62815042997602</v>
      </c>
      <c r="I83">
        <v>2579.6163539476102</v>
      </c>
      <c r="J83">
        <v>2506.8001912722102</v>
      </c>
      <c r="K83">
        <v>2409.5108835154201</v>
      </c>
      <c r="L83">
        <v>2596.75832858288</v>
      </c>
      <c r="M83">
        <v>1281.27736713592</v>
      </c>
      <c r="N83">
        <v>964.07772443511101</v>
      </c>
      <c r="O83">
        <v>1933.6772462310901</v>
      </c>
      <c r="P83">
        <v>1946.29159665409</v>
      </c>
      <c r="Q83">
        <v>1989.5589406840199</v>
      </c>
      <c r="R83">
        <v>1607.8815771964801</v>
      </c>
      <c r="S83">
        <v>1460.38040673094</v>
      </c>
      <c r="T83">
        <v>951.61246628298602</v>
      </c>
      <c r="U83">
        <v>1814.1149208117499</v>
      </c>
      <c r="V83">
        <v>918.043428837644</v>
      </c>
      <c r="W83">
        <v>1568.4709016014899</v>
      </c>
      <c r="X83">
        <v>1184.18624618643</v>
      </c>
      <c r="Y83">
        <v>1227.8408956921801</v>
      </c>
      <c r="Z83">
        <v>1207.19248096878</v>
      </c>
      <c r="AA83">
        <v>1104.8051470386899</v>
      </c>
      <c r="AB83">
        <v>1956.7499899916299</v>
      </c>
      <c r="AC83">
        <v>2464.82074226237</v>
      </c>
      <c r="AD83">
        <v>1947.5046934852301</v>
      </c>
      <c r="AE83">
        <v>202.23370505761699</v>
      </c>
      <c r="AF83">
        <v>923.27008491669801</v>
      </c>
      <c r="AG83">
        <v>1147.29386315647</v>
      </c>
      <c r="AH83">
        <v>956.88548704964899</v>
      </c>
      <c r="AI83">
        <v>197.237185527072</v>
      </c>
      <c r="AJ83">
        <v>1370.2728271388301</v>
      </c>
      <c r="AK83">
        <v>1393.9907415216701</v>
      </c>
      <c r="AL83">
        <v>1401.0952804317801</v>
      </c>
      <c r="AM83">
        <v>873.70590789031496</v>
      </c>
      <c r="AN83">
        <v>792.05875821229404</v>
      </c>
      <c r="AO83">
        <v>1414.0960789426199</v>
      </c>
      <c r="AP83">
        <v>1506.336377308</v>
      </c>
      <c r="AQ83">
        <v>1711.4710748677501</v>
      </c>
      <c r="AR83">
        <v>2023.50478637583</v>
      </c>
      <c r="AS83">
        <v>1450.18634804065</v>
      </c>
      <c r="AT83">
        <v>1001.92306763411</v>
      </c>
      <c r="AU83">
        <v>1389.9271652288401</v>
      </c>
      <c r="AV83">
        <v>1158.4547857999901</v>
      </c>
      <c r="AW83">
        <v>1479.5621584170001</v>
      </c>
      <c r="AX83">
        <v>1527.99219027193</v>
      </c>
      <c r="AY83">
        <v>1252.1091660564</v>
      </c>
      <c r="AZ83">
        <v>838.05846311508196</v>
      </c>
      <c r="BA83">
        <v>1161.3365516229501</v>
      </c>
    </row>
    <row r="84" spans="1:53" x14ac:dyDescent="0.2">
      <c r="A84" s="2" t="s">
        <v>45</v>
      </c>
      <c r="B84" s="4" t="s">
        <v>257</v>
      </c>
      <c r="C84" s="6" t="s">
        <v>326</v>
      </c>
      <c r="D84">
        <v>1518.3462933670901</v>
      </c>
      <c r="E84">
        <v>1506.06917800203</v>
      </c>
      <c r="F84">
        <v>1604.2482649444901</v>
      </c>
      <c r="G84">
        <v>1184.5658503293901</v>
      </c>
      <c r="H84">
        <v>1323.9207971687199</v>
      </c>
      <c r="I84">
        <v>867.90830600106403</v>
      </c>
      <c r="J84">
        <v>1140.31136520277</v>
      </c>
      <c r="K84">
        <v>1310.26574854257</v>
      </c>
      <c r="L84">
        <v>1185.1762326524399</v>
      </c>
      <c r="M84">
        <v>814.69034025058102</v>
      </c>
      <c r="N84">
        <v>879.14081319968295</v>
      </c>
      <c r="O84">
        <v>933.64025517972595</v>
      </c>
      <c r="P84">
        <v>952.35828251578698</v>
      </c>
      <c r="Q84">
        <v>815.10192045023302</v>
      </c>
      <c r="R84">
        <v>904.93837510555704</v>
      </c>
      <c r="S84">
        <v>765.48190141785403</v>
      </c>
      <c r="T84">
        <v>832.41864413145197</v>
      </c>
      <c r="U84">
        <v>909.90984235683504</v>
      </c>
      <c r="V84">
        <v>873.82353593028097</v>
      </c>
      <c r="W84">
        <v>914.64362371294305</v>
      </c>
      <c r="X84">
        <v>804.90951253241303</v>
      </c>
      <c r="Y84">
        <v>705.49974117119996</v>
      </c>
      <c r="Z84">
        <v>915.070330993894</v>
      </c>
      <c r="AA84">
        <v>775.63375048949001</v>
      </c>
      <c r="AB84">
        <v>1657.5866279883801</v>
      </c>
      <c r="AC84">
        <v>1454.04155335463</v>
      </c>
      <c r="AD84">
        <v>1474.7000858183001</v>
      </c>
      <c r="AE84">
        <v>1442.34604739206</v>
      </c>
      <c r="AF84">
        <v>1418.5256066577299</v>
      </c>
      <c r="AG84">
        <v>1273.53658577492</v>
      </c>
      <c r="AH84">
        <v>1284.65841631528</v>
      </c>
      <c r="AI84">
        <v>1444.31886121411</v>
      </c>
      <c r="AJ84">
        <v>1619.1090164319601</v>
      </c>
      <c r="AK84">
        <v>1370.6603525422299</v>
      </c>
      <c r="AL84">
        <v>1241.8799076554401</v>
      </c>
      <c r="AM84">
        <v>1186.1916333199799</v>
      </c>
      <c r="AN84">
        <v>1260.2436987411199</v>
      </c>
      <c r="AO84">
        <v>1201.4426838417501</v>
      </c>
      <c r="AP84">
        <v>1235.1404832917401</v>
      </c>
      <c r="AQ84">
        <v>1120.0514844992499</v>
      </c>
      <c r="AR84">
        <v>1276.5612325602001</v>
      </c>
      <c r="AS84">
        <v>1171.8580615206099</v>
      </c>
      <c r="AT84">
        <v>1084.4449317543799</v>
      </c>
      <c r="AU84">
        <v>1033.0285232087001</v>
      </c>
      <c r="AV84">
        <v>999.70021452748006</v>
      </c>
      <c r="AW84">
        <v>1059.3152334705901</v>
      </c>
      <c r="AX84">
        <v>1025.5868471170099</v>
      </c>
      <c r="AY84">
        <v>987.55061645415901</v>
      </c>
      <c r="AZ84">
        <v>1053.33953620886</v>
      </c>
      <c r="BA84">
        <v>903.47089915562105</v>
      </c>
    </row>
    <row r="85" spans="1:53" x14ac:dyDescent="0.2">
      <c r="A85" s="2" t="s">
        <v>141</v>
      </c>
      <c r="B85" s="4" t="s">
        <v>258</v>
      </c>
      <c r="C85" s="6" t="s">
        <v>331</v>
      </c>
      <c r="D85">
        <v>0</v>
      </c>
      <c r="E85">
        <v>0</v>
      </c>
      <c r="F85">
        <v>0</v>
      </c>
      <c r="G85">
        <v>591.75924441742302</v>
      </c>
      <c r="H85">
        <v>913.75231013023495</v>
      </c>
      <c r="I85">
        <v>864.89473549411605</v>
      </c>
      <c r="J85">
        <v>608.37548501635501</v>
      </c>
      <c r="K85">
        <v>629.83193335858903</v>
      </c>
      <c r="L85">
        <v>697.28754136323005</v>
      </c>
      <c r="M85">
        <v>673.24466674597102</v>
      </c>
      <c r="N85">
        <v>668.98763076151204</v>
      </c>
      <c r="O85">
        <v>667.031823448973</v>
      </c>
      <c r="P85">
        <v>591.71905472046899</v>
      </c>
      <c r="Q85">
        <v>559.748414251094</v>
      </c>
      <c r="R85">
        <v>730.41454562091405</v>
      </c>
      <c r="S85">
        <v>413.55905323354199</v>
      </c>
      <c r="T85">
        <v>642.48377306071302</v>
      </c>
      <c r="U85">
        <v>552.41130450294804</v>
      </c>
      <c r="V85">
        <v>521.02569469110301</v>
      </c>
      <c r="W85">
        <v>448.38974521864998</v>
      </c>
      <c r="X85">
        <v>637.39562183522196</v>
      </c>
      <c r="Y85">
        <v>468.07194366166101</v>
      </c>
      <c r="Z85">
        <v>690.21921240123595</v>
      </c>
      <c r="AA85">
        <v>602.53499885585995</v>
      </c>
      <c r="AB85">
        <v>13.2961494223667</v>
      </c>
      <c r="AC85">
        <v>68.7365097949464</v>
      </c>
      <c r="AD85">
        <v>768.563334107939</v>
      </c>
      <c r="AE85">
        <v>1000.67526700679</v>
      </c>
      <c r="AF85">
        <v>999.56271098124296</v>
      </c>
      <c r="AG85">
        <v>957.42480833831996</v>
      </c>
      <c r="AH85">
        <v>998.12143621532505</v>
      </c>
      <c r="AI85">
        <v>1145.8541254429899</v>
      </c>
      <c r="AJ85">
        <v>835.77715596660096</v>
      </c>
      <c r="AK85">
        <v>846.69870004559198</v>
      </c>
      <c r="AL85">
        <v>769.69260210732705</v>
      </c>
      <c r="AM85">
        <v>825.63118090113505</v>
      </c>
      <c r="AN85">
        <v>891.20380444192801</v>
      </c>
      <c r="AO85">
        <v>869.23300209432</v>
      </c>
      <c r="AP85">
        <v>509.18412754073199</v>
      </c>
      <c r="AQ85">
        <v>537.74623713300298</v>
      </c>
      <c r="AR85">
        <v>554.27229482406506</v>
      </c>
      <c r="AS85">
        <v>505.78967929677299</v>
      </c>
      <c r="AT85">
        <v>611.73816663067703</v>
      </c>
      <c r="AU85">
        <v>482.14275650214501</v>
      </c>
      <c r="AV85">
        <v>487.14974156193898</v>
      </c>
      <c r="AW85">
        <v>515.46627177522896</v>
      </c>
      <c r="AX85">
        <v>521.29276207052203</v>
      </c>
      <c r="AY85">
        <v>676.54285585305399</v>
      </c>
      <c r="AZ85">
        <v>630.46599977464905</v>
      </c>
      <c r="BA85">
        <v>587.25608445115404</v>
      </c>
    </row>
    <row r="86" spans="1:53" x14ac:dyDescent="0.2">
      <c r="A86" s="2" t="s">
        <v>78</v>
      </c>
      <c r="B86" s="4" t="s">
        <v>259</v>
      </c>
      <c r="C86" s="6" t="s">
        <v>327</v>
      </c>
      <c r="D86">
        <v>22.619684072507901</v>
      </c>
      <c r="E86">
        <v>15.5800259793313</v>
      </c>
      <c r="F86">
        <v>23.3389870091464</v>
      </c>
      <c r="G86">
        <v>94.262534508970106</v>
      </c>
      <c r="H86">
        <v>134.217436858143</v>
      </c>
      <c r="I86">
        <v>103.465920738553</v>
      </c>
      <c r="J86">
        <v>86.910783573765002</v>
      </c>
      <c r="K86">
        <v>208.86734200267699</v>
      </c>
      <c r="L86">
        <v>255.10519805971799</v>
      </c>
      <c r="M86">
        <v>402.29353892869801</v>
      </c>
      <c r="N86">
        <v>310.85158235646202</v>
      </c>
      <c r="O86">
        <v>283.97373188179802</v>
      </c>
      <c r="P86">
        <v>446.68987464192202</v>
      </c>
      <c r="Q86">
        <v>371.19267954113297</v>
      </c>
      <c r="R86">
        <v>439.54149647984201</v>
      </c>
      <c r="S86">
        <v>389.69987708545301</v>
      </c>
      <c r="T86">
        <v>587.24761157585499</v>
      </c>
      <c r="U86">
        <v>480.150961745247</v>
      </c>
      <c r="V86">
        <v>702.71177641918098</v>
      </c>
      <c r="W86">
        <v>629.71069796643098</v>
      </c>
      <c r="X86">
        <v>733.26835173109805</v>
      </c>
      <c r="Y86">
        <v>871.21465290234698</v>
      </c>
      <c r="Z86">
        <v>855.17146743437502</v>
      </c>
      <c r="AA86">
        <v>950.62429175846</v>
      </c>
      <c r="AB86">
        <v>23.2682614891417</v>
      </c>
      <c r="AC86">
        <v>18.505983406331701</v>
      </c>
      <c r="AD86">
        <v>142.25073693875299</v>
      </c>
      <c r="AE86">
        <v>49.604493693377698</v>
      </c>
      <c r="AF86">
        <v>130.60263105964501</v>
      </c>
      <c r="AG86">
        <v>242.38602742742299</v>
      </c>
      <c r="AH86">
        <v>215.69573409738001</v>
      </c>
      <c r="AI86">
        <v>175.32194269073099</v>
      </c>
      <c r="AJ86">
        <v>98.195446895942396</v>
      </c>
      <c r="AK86">
        <v>164.28482239690601</v>
      </c>
      <c r="AL86">
        <v>212.89369845521799</v>
      </c>
      <c r="AM86">
        <v>300.98959506269199</v>
      </c>
      <c r="AN86">
        <v>299.63836193844799</v>
      </c>
      <c r="AO86">
        <v>327.30983393405103</v>
      </c>
      <c r="AP86">
        <v>304.403554508046</v>
      </c>
      <c r="AQ86">
        <v>356.472081865946</v>
      </c>
      <c r="AR86">
        <v>316.85747331787599</v>
      </c>
      <c r="AS86">
        <v>516.34695913029202</v>
      </c>
      <c r="AT86">
        <v>416.19722773699999</v>
      </c>
      <c r="AU86">
        <v>481.20107143085198</v>
      </c>
      <c r="AV86">
        <v>608.71038470774897</v>
      </c>
      <c r="AW86">
        <v>738.86550856591498</v>
      </c>
      <c r="AX86">
        <v>577.95501881731798</v>
      </c>
      <c r="AY86">
        <v>551.33193924741397</v>
      </c>
      <c r="AZ86">
        <v>707.35209730814302</v>
      </c>
      <c r="BA86">
        <v>803.71265404052099</v>
      </c>
    </row>
    <row r="87" spans="1:53" x14ac:dyDescent="0.2">
      <c r="A87" s="2" t="s">
        <v>66</v>
      </c>
      <c r="B87" s="4" t="s">
        <v>260</v>
      </c>
      <c r="C87" s="6" t="s">
        <v>332</v>
      </c>
      <c r="D87">
        <v>2077.24098732531</v>
      </c>
      <c r="E87">
        <v>2468.1357822257401</v>
      </c>
      <c r="F87">
        <v>2274.9370495231201</v>
      </c>
      <c r="G87">
        <v>1284.06519231108</v>
      </c>
      <c r="H87">
        <v>2415.9138634465698</v>
      </c>
      <c r="I87">
        <v>1706.6854304349599</v>
      </c>
      <c r="J87">
        <v>942.40608694443995</v>
      </c>
      <c r="K87">
        <v>1309.18911275905</v>
      </c>
      <c r="L87">
        <v>1534.8829416593001</v>
      </c>
      <c r="M87">
        <v>1024.1034153093599</v>
      </c>
      <c r="N87">
        <v>459.71008658350001</v>
      </c>
      <c r="O87">
        <v>744.66493000658602</v>
      </c>
      <c r="P87">
        <v>1174.7363586362201</v>
      </c>
      <c r="Q87">
        <v>1173.61147882253</v>
      </c>
      <c r="R87">
        <v>1218.43488362427</v>
      </c>
      <c r="S87">
        <v>921.56067871993503</v>
      </c>
      <c r="T87">
        <v>1069.83723296987</v>
      </c>
      <c r="U87">
        <v>1144.7559563193599</v>
      </c>
      <c r="V87">
        <v>1000.71540253402</v>
      </c>
      <c r="W87">
        <v>842.29388394658702</v>
      </c>
      <c r="X87">
        <v>829.14108162697505</v>
      </c>
      <c r="Y87">
        <v>806.28541848137104</v>
      </c>
      <c r="Z87">
        <v>810.93846049811395</v>
      </c>
      <c r="AA87">
        <v>775.63375048949001</v>
      </c>
      <c r="AB87">
        <v>1555.6494824168999</v>
      </c>
      <c r="AC87">
        <v>1365.0365855432301</v>
      </c>
      <c r="AD87">
        <v>1332.4493488795399</v>
      </c>
      <c r="AE87">
        <v>2216.9392950655701</v>
      </c>
      <c r="AF87">
        <v>1532.3179980760301</v>
      </c>
      <c r="AG87">
        <v>1306.8646645461899</v>
      </c>
      <c r="AH87">
        <v>1311.0917170625</v>
      </c>
      <c r="AI87">
        <v>1720.8683541488999</v>
      </c>
      <c r="AJ87">
        <v>1745.20089710516</v>
      </c>
      <c r="AK87">
        <v>1206.37553014533</v>
      </c>
      <c r="AL87">
        <v>1202.7584160589699</v>
      </c>
      <c r="AM87">
        <v>1258.30372380375</v>
      </c>
      <c r="AN87">
        <v>1342.8645705991501</v>
      </c>
      <c r="AO87">
        <v>1020.14831474655</v>
      </c>
      <c r="AP87">
        <v>994.38494472628395</v>
      </c>
      <c r="AQ87">
        <v>1017.7683019184</v>
      </c>
      <c r="AR87">
        <v>996.22911639712504</v>
      </c>
      <c r="AS87">
        <v>945.35642145601798</v>
      </c>
      <c r="AT87">
        <v>865.58259647888997</v>
      </c>
      <c r="AU87">
        <v>777.83186888822604</v>
      </c>
      <c r="AV87">
        <v>929.84820316757396</v>
      </c>
      <c r="AW87">
        <v>891.76580587757201</v>
      </c>
      <c r="AX87">
        <v>912.26233362341395</v>
      </c>
      <c r="AY87">
        <v>743.18737598186203</v>
      </c>
      <c r="AZ87">
        <v>751.56160338990196</v>
      </c>
      <c r="BA87">
        <v>749.12795388320296</v>
      </c>
    </row>
    <row r="88" spans="1:53" x14ac:dyDescent="0.2">
      <c r="A88" s="2" t="s">
        <v>169</v>
      </c>
      <c r="B88" s="4" t="s">
        <v>261</v>
      </c>
      <c r="C88" s="6" t="s">
        <v>327</v>
      </c>
      <c r="D88">
        <v>529.677602031226</v>
      </c>
      <c r="E88">
        <v>505.05250882999002</v>
      </c>
      <c r="F88">
        <v>908.99212561938702</v>
      </c>
      <c r="G88">
        <v>544.62797716293801</v>
      </c>
      <c r="H88">
        <v>657.12857085746703</v>
      </c>
      <c r="I88">
        <v>645.908611989218</v>
      </c>
      <c r="J88">
        <v>277.48623671141797</v>
      </c>
      <c r="K88">
        <v>444.65057859332899</v>
      </c>
      <c r="L88">
        <v>442.18234330351203</v>
      </c>
      <c r="M88">
        <v>509.75551165622602</v>
      </c>
      <c r="N88">
        <v>369.51934578711803</v>
      </c>
      <c r="O88">
        <v>452.519292171355</v>
      </c>
      <c r="P88">
        <v>544.34285589480999</v>
      </c>
      <c r="Q88">
        <v>506.47930534200202</v>
      </c>
      <c r="R88">
        <v>544.57898644745103</v>
      </c>
      <c r="S88">
        <v>522.91361057894903</v>
      </c>
      <c r="T88">
        <v>582.40233425262204</v>
      </c>
      <c r="U88">
        <v>531.49383686256101</v>
      </c>
      <c r="V88">
        <v>514.29658055302502</v>
      </c>
      <c r="W88">
        <v>491.26366508019402</v>
      </c>
      <c r="X88">
        <v>473.04237058514798</v>
      </c>
      <c r="Y88">
        <v>427.37003551716901</v>
      </c>
      <c r="Z88">
        <v>519.73783150106397</v>
      </c>
      <c r="AA88">
        <v>537.26825643662198</v>
      </c>
      <c r="AB88">
        <v>915.21828523957197</v>
      </c>
      <c r="AC88">
        <v>811.61955796340499</v>
      </c>
      <c r="AD88">
        <v>731.72141662739898</v>
      </c>
      <c r="AE88">
        <v>1057.9112212683799</v>
      </c>
      <c r="AF88">
        <v>751.28840243221498</v>
      </c>
      <c r="AG88">
        <v>723.11831515847803</v>
      </c>
      <c r="AH88">
        <v>862.782936389518</v>
      </c>
      <c r="AI88">
        <v>778.512912186221</v>
      </c>
      <c r="AJ88">
        <v>666.16683860088199</v>
      </c>
      <c r="AK88">
        <v>667.83238453653405</v>
      </c>
      <c r="AL88">
        <v>711.46526577769498</v>
      </c>
      <c r="AM88">
        <v>804.72912568844799</v>
      </c>
      <c r="AN88">
        <v>664.27180973854399</v>
      </c>
      <c r="AO88">
        <v>618.36079404906002</v>
      </c>
      <c r="AP88">
        <v>607.88467400243201</v>
      </c>
      <c r="AQ88">
        <v>617.74991459723503</v>
      </c>
      <c r="AR88">
        <v>611.79973234287297</v>
      </c>
      <c r="AS88">
        <v>643.99406984465804</v>
      </c>
      <c r="AT88">
        <v>556.12560602788801</v>
      </c>
      <c r="AU88">
        <v>590.43653970086905</v>
      </c>
      <c r="AV88">
        <v>660.41901649365298</v>
      </c>
      <c r="AW88">
        <v>624.41917824281802</v>
      </c>
      <c r="AX88">
        <v>729.99874108788697</v>
      </c>
      <c r="AY88">
        <v>514.98038281351899</v>
      </c>
      <c r="AZ88">
        <v>585.29541747372105</v>
      </c>
      <c r="BA88">
        <v>583.49162237133896</v>
      </c>
    </row>
    <row r="89" spans="1:53" x14ac:dyDescent="0.2">
      <c r="A89" s="2" t="s">
        <v>158</v>
      </c>
      <c r="B89" s="4" t="s">
        <v>262</v>
      </c>
      <c r="C89" s="6" t="s">
        <v>327</v>
      </c>
      <c r="D89">
        <v>0</v>
      </c>
      <c r="E89">
        <v>10.3866839862209</v>
      </c>
      <c r="F89">
        <v>0</v>
      </c>
      <c r="G89">
        <v>264.98245811966001</v>
      </c>
      <c r="H89">
        <v>122.406302414626</v>
      </c>
      <c r="I89">
        <v>237.06754654658701</v>
      </c>
      <c r="J89">
        <v>166.491742026851</v>
      </c>
      <c r="K89">
        <v>159.34209596080501</v>
      </c>
      <c r="L89">
        <v>148.811365534836</v>
      </c>
      <c r="M89">
        <v>71.641315151685902</v>
      </c>
      <c r="N89">
        <v>38.528083446998103</v>
      </c>
      <c r="O89">
        <v>81.719059534330498</v>
      </c>
      <c r="P89">
        <v>68.647145237178506</v>
      </c>
      <c r="Q89">
        <v>56.651274554113698</v>
      </c>
      <c r="R89">
        <v>63.022493980565599</v>
      </c>
      <c r="S89">
        <v>99.413233950370596</v>
      </c>
      <c r="T89">
        <v>35.855052191925203</v>
      </c>
      <c r="U89">
        <v>62.752402921161</v>
      </c>
      <c r="V89">
        <v>23.071248473406801</v>
      </c>
      <c r="W89">
        <v>27.689406577247301</v>
      </c>
      <c r="X89">
        <v>17.9102902003286</v>
      </c>
      <c r="Y89">
        <v>42.640094246611</v>
      </c>
      <c r="Z89">
        <v>19.351940534614101</v>
      </c>
      <c r="AA89">
        <v>50.132425336515801</v>
      </c>
      <c r="AB89">
        <v>48.7525478820111</v>
      </c>
      <c r="AC89">
        <v>62.567848659502502</v>
      </c>
      <c r="AD89">
        <v>298.82888623104998</v>
      </c>
      <c r="AE89">
        <v>270.916850171524</v>
      </c>
      <c r="AF89">
        <v>349.13574639707099</v>
      </c>
      <c r="AG89">
        <v>255.51527057974201</v>
      </c>
      <c r="AH89">
        <v>223.097058306603</v>
      </c>
      <c r="AI89">
        <v>272.37516096595698</v>
      </c>
      <c r="AJ89">
        <v>241.02518783549499</v>
      </c>
      <c r="AK89">
        <v>159.42432469285501</v>
      </c>
      <c r="AL89">
        <v>134.65071526227501</v>
      </c>
      <c r="AM89">
        <v>159.90072237705499</v>
      </c>
      <c r="AN89">
        <v>166.34335534082999</v>
      </c>
      <c r="AO89">
        <v>127.396043147984</v>
      </c>
      <c r="AP89">
        <v>82.096716215806396</v>
      </c>
      <c r="AQ89">
        <v>118.486459029306</v>
      </c>
      <c r="AR89">
        <v>116.881142895355</v>
      </c>
      <c r="AS89">
        <v>78.699722395323306</v>
      </c>
      <c r="AT89">
        <v>80.727910552435404</v>
      </c>
      <c r="AU89">
        <v>89.460081772858999</v>
      </c>
      <c r="AV89">
        <v>93.4384048061074</v>
      </c>
      <c r="AW89">
        <v>97.966058756571101</v>
      </c>
      <c r="AX89">
        <v>79.327159445514297</v>
      </c>
      <c r="AY89">
        <v>21.205074586439</v>
      </c>
      <c r="AZ89">
        <v>46.131658520096302</v>
      </c>
      <c r="BA89">
        <v>45.173544957781097</v>
      </c>
    </row>
    <row r="90" spans="1:53" x14ac:dyDescent="0.2">
      <c r="A90" s="2" t="s">
        <v>116</v>
      </c>
      <c r="B90" s="4" t="s">
        <v>263</v>
      </c>
      <c r="C90" s="6" t="s">
        <v>327</v>
      </c>
      <c r="D90">
        <v>134.775617598693</v>
      </c>
      <c r="E90">
        <v>197.34699573819699</v>
      </c>
      <c r="F90">
        <v>288.666418271022</v>
      </c>
      <c r="G90">
        <v>790.75792838080395</v>
      </c>
      <c r="H90">
        <v>1001.79894870918</v>
      </c>
      <c r="I90">
        <v>853.844976968639</v>
      </c>
      <c r="J90">
        <v>858.63665699382295</v>
      </c>
      <c r="K90">
        <v>747.18523376215501</v>
      </c>
      <c r="L90">
        <v>820.58838709209397</v>
      </c>
      <c r="M90">
        <v>761.41859308650703</v>
      </c>
      <c r="N90">
        <v>793.32826370409703</v>
      </c>
      <c r="O90">
        <v>943.85513762151697</v>
      </c>
      <c r="P90">
        <v>1175.7032198367499</v>
      </c>
      <c r="Q90">
        <v>863.29778089179297</v>
      </c>
      <c r="R90">
        <v>929.98577655937095</v>
      </c>
      <c r="S90">
        <v>1252.6067477746701</v>
      </c>
      <c r="T90">
        <v>851.79975342438399</v>
      </c>
      <c r="U90">
        <v>992.62891893472897</v>
      </c>
      <c r="V90">
        <v>1209.3179408143999</v>
      </c>
      <c r="W90">
        <v>1168.3143162270801</v>
      </c>
      <c r="X90">
        <v>1174.7043278450799</v>
      </c>
      <c r="Y90">
        <v>1257.88278027502</v>
      </c>
      <c r="Z90">
        <v>1285.5217640850799</v>
      </c>
      <c r="AA90">
        <v>1218.3125251591</v>
      </c>
      <c r="AB90">
        <v>201.658266239228</v>
      </c>
      <c r="AC90">
        <v>295.214497196244</v>
      </c>
      <c r="AD90">
        <v>1007.01241113477</v>
      </c>
      <c r="AE90">
        <v>729.75841683526801</v>
      </c>
      <c r="AF90">
        <v>1214.21654024759</v>
      </c>
      <c r="AG90">
        <v>1678.5232399348999</v>
      </c>
      <c r="AH90">
        <v>1434.7995645595299</v>
      </c>
      <c r="AI90">
        <v>892.26345833675396</v>
      </c>
      <c r="AJ90">
        <v>891.57002352111294</v>
      </c>
      <c r="AK90">
        <v>855.44759591288198</v>
      </c>
      <c r="AL90">
        <v>1333.76992280064</v>
      </c>
      <c r="AM90">
        <v>1355.4982805427501</v>
      </c>
      <c r="AN90">
        <v>939.67471593197104</v>
      </c>
      <c r="AO90">
        <v>959.39020186058599</v>
      </c>
      <c r="AP90">
        <v>1310.78015441192</v>
      </c>
      <c r="AQ90">
        <v>1696.2805031973301</v>
      </c>
      <c r="AR90">
        <v>1300.3027147108201</v>
      </c>
      <c r="AS90">
        <v>2681.5490777138202</v>
      </c>
      <c r="AT90">
        <v>2226.2963776793799</v>
      </c>
      <c r="AU90">
        <v>1469.97039628877</v>
      </c>
      <c r="AV90">
        <v>1937.71293850335</v>
      </c>
      <c r="AW90">
        <v>2276.1086174657498</v>
      </c>
      <c r="AX90">
        <v>2620.62937453931</v>
      </c>
      <c r="AY90">
        <v>2733.4350907376402</v>
      </c>
      <c r="AZ90">
        <v>1382.98867938372</v>
      </c>
      <c r="BA90">
        <v>2350.9065688445198</v>
      </c>
    </row>
    <row r="91" spans="1:53" x14ac:dyDescent="0.2">
      <c r="A91" s="2" t="s">
        <v>29</v>
      </c>
      <c r="B91" s="4" t="s">
        <v>264</v>
      </c>
      <c r="C91" s="6" t="s">
        <v>326</v>
      </c>
      <c r="D91">
        <v>250.701498470296</v>
      </c>
      <c r="E91">
        <v>214.22535721580601</v>
      </c>
      <c r="F91">
        <v>245.673547464699</v>
      </c>
      <c r="G91">
        <v>211.56702189791099</v>
      </c>
      <c r="H91">
        <v>325.343066944138</v>
      </c>
      <c r="I91">
        <v>249.12182857437901</v>
      </c>
      <c r="J91">
        <v>175.91580289629499</v>
      </c>
      <c r="K91">
        <v>253.00940912695401</v>
      </c>
      <c r="L91">
        <v>254.04225973446901</v>
      </c>
      <c r="M91">
        <v>334.32613737453403</v>
      </c>
      <c r="N91">
        <v>152.361057267674</v>
      </c>
      <c r="O91">
        <v>214.512531277618</v>
      </c>
      <c r="P91">
        <v>324.86536337594401</v>
      </c>
      <c r="Q91">
        <v>272.26433442424798</v>
      </c>
      <c r="R91">
        <v>315.92045059488601</v>
      </c>
      <c r="S91">
        <v>297.24556951160798</v>
      </c>
      <c r="T91">
        <v>275.21175195964202</v>
      </c>
      <c r="U91">
        <v>309.95883867118903</v>
      </c>
      <c r="V91">
        <v>286.46800187813398</v>
      </c>
      <c r="W91">
        <v>392.11772540037299</v>
      </c>
      <c r="X91">
        <v>280.24336431102302</v>
      </c>
      <c r="Y91">
        <v>396.35905788327</v>
      </c>
      <c r="Z91">
        <v>376.90207993605497</v>
      </c>
      <c r="AA91">
        <v>456.86719693466301</v>
      </c>
      <c r="AB91">
        <v>395.560445315408</v>
      </c>
      <c r="AC91">
        <v>323.41409095827299</v>
      </c>
      <c r="AD91">
        <v>309.06275219786602</v>
      </c>
      <c r="AE91">
        <v>310.02808558361102</v>
      </c>
      <c r="AF91">
        <v>373.70455818056797</v>
      </c>
      <c r="AG91">
        <v>315.10183565565001</v>
      </c>
      <c r="AH91">
        <v>416.58881977631103</v>
      </c>
      <c r="AI91">
        <v>367.34121325676898</v>
      </c>
      <c r="AJ91">
        <v>325.83034651835402</v>
      </c>
      <c r="AK91">
        <v>284.825165457357</v>
      </c>
      <c r="AL91">
        <v>327.52876685418198</v>
      </c>
      <c r="AM91">
        <v>298.89938954142298</v>
      </c>
      <c r="AN91">
        <v>335.99154555598</v>
      </c>
      <c r="AO91">
        <v>277.33138623753399</v>
      </c>
      <c r="AP91">
        <v>293.334334344117</v>
      </c>
      <c r="AQ91">
        <v>268.36676617748702</v>
      </c>
      <c r="AR91">
        <v>316.85747331787599</v>
      </c>
      <c r="AS91">
        <v>312.879384157017</v>
      </c>
      <c r="AT91">
        <v>204.51070673283601</v>
      </c>
      <c r="AU91">
        <v>370.08223301824802</v>
      </c>
      <c r="AV91">
        <v>281.22238339702199</v>
      </c>
      <c r="AW91">
        <v>447.71404422395602</v>
      </c>
      <c r="AX91">
        <v>383.41460398665203</v>
      </c>
      <c r="AY91">
        <v>315.04682242709401</v>
      </c>
      <c r="AZ91">
        <v>300.81685659979399</v>
      </c>
      <c r="BA91">
        <v>324.68485438405099</v>
      </c>
    </row>
    <row r="92" spans="1:53" x14ac:dyDescent="0.2">
      <c r="A92" s="2" t="s">
        <v>132</v>
      </c>
      <c r="B92" s="4" t="s">
        <v>265</v>
      </c>
      <c r="C92" s="6" t="s">
        <v>326</v>
      </c>
      <c r="D92">
        <v>437.31389206848502</v>
      </c>
      <c r="E92">
        <v>218.120363710638</v>
      </c>
      <c r="F92">
        <v>38.079399857028399</v>
      </c>
      <c r="G92">
        <v>453.50752713759999</v>
      </c>
      <c r="H92">
        <v>325.343066944138</v>
      </c>
      <c r="I92">
        <v>291.31181567165299</v>
      </c>
      <c r="J92">
        <v>484.81557583919499</v>
      </c>
      <c r="K92">
        <v>448.957121727404</v>
      </c>
      <c r="L92">
        <v>644.14062510078804</v>
      </c>
      <c r="M92">
        <v>700.79901872738901</v>
      </c>
      <c r="N92">
        <v>785.44751936266505</v>
      </c>
      <c r="O92">
        <v>552.62514010091002</v>
      </c>
      <c r="P92">
        <v>731.91392879639602</v>
      </c>
      <c r="Q92">
        <v>750.84077319482105</v>
      </c>
      <c r="R92">
        <v>768.38963814766498</v>
      </c>
      <c r="S92">
        <v>686.94544659706105</v>
      </c>
      <c r="T92">
        <v>542.67106020210997</v>
      </c>
      <c r="U92">
        <v>728.30819147892998</v>
      </c>
      <c r="V92">
        <v>489.30272804016801</v>
      </c>
      <c r="W92">
        <v>323.34081228914602</v>
      </c>
      <c r="X92">
        <v>443.54306907872501</v>
      </c>
      <c r="Y92">
        <v>378.91538296420202</v>
      </c>
      <c r="Z92">
        <v>288.43606606353399</v>
      </c>
      <c r="AA92">
        <v>330.11729136686802</v>
      </c>
      <c r="AB92">
        <v>701.371882029841</v>
      </c>
      <c r="AC92">
        <v>68.7365097949464</v>
      </c>
      <c r="AD92">
        <v>541.37150964460704</v>
      </c>
      <c r="AE92">
        <v>336.73819757235202</v>
      </c>
      <c r="AF92">
        <v>496.54861709805601</v>
      </c>
      <c r="AG92">
        <v>1475.5249419644399</v>
      </c>
      <c r="AH92">
        <v>900.84688946552603</v>
      </c>
      <c r="AI92">
        <v>551.01181988515305</v>
      </c>
      <c r="AJ92">
        <v>474.23937421335802</v>
      </c>
      <c r="AK92">
        <v>906.96887157581705</v>
      </c>
      <c r="AL92">
        <v>909.80213015050504</v>
      </c>
      <c r="AM92">
        <v>1242.62718239424</v>
      </c>
      <c r="AN92">
        <v>920.94731831081799</v>
      </c>
      <c r="AO92">
        <v>1147.5443578945301</v>
      </c>
      <c r="AP92">
        <v>877.23569799136999</v>
      </c>
      <c r="AQ92">
        <v>728.13473540231496</v>
      </c>
      <c r="AR92">
        <v>856.51962528002196</v>
      </c>
      <c r="AS92">
        <v>609.44297220768703</v>
      </c>
      <c r="AT92">
        <v>551.64072210830795</v>
      </c>
      <c r="AU92">
        <v>509.45162356965</v>
      </c>
      <c r="AV92">
        <v>497.12860032764002</v>
      </c>
      <c r="AW92">
        <v>557.58252133412896</v>
      </c>
      <c r="AX92">
        <v>513.73779450428299</v>
      </c>
      <c r="AY92">
        <v>293.84174784065499</v>
      </c>
      <c r="AZ92">
        <v>337.337752928204</v>
      </c>
      <c r="BA92">
        <v>520.43688253443599</v>
      </c>
    </row>
    <row r="93" spans="1:53" x14ac:dyDescent="0.2">
      <c r="A93" s="2" t="s">
        <v>94</v>
      </c>
      <c r="B93" s="4" t="s">
        <v>266</v>
      </c>
      <c r="C93" s="6" t="s">
        <v>327</v>
      </c>
      <c r="D93">
        <v>1547.56338529408</v>
      </c>
      <c r="E93">
        <v>1724.18954171267</v>
      </c>
      <c r="F93">
        <v>1636.1858261149</v>
      </c>
      <c r="G93">
        <v>1931.33459593934</v>
      </c>
      <c r="H93">
        <v>1014.68382264756</v>
      </c>
      <c r="I93">
        <v>2397.7976000284002</v>
      </c>
      <c r="J93">
        <v>2722.5064733950499</v>
      </c>
      <c r="K93">
        <v>2658.2137495083002</v>
      </c>
      <c r="L93">
        <v>2523.4155841407101</v>
      </c>
      <c r="M93">
        <v>1089.3153816653801</v>
      </c>
      <c r="N93">
        <v>1294.1933485150701</v>
      </c>
      <c r="O93">
        <v>1973.51528775408</v>
      </c>
      <c r="P93">
        <v>2100.9893887378698</v>
      </c>
      <c r="Q93">
        <v>1958.27390846757</v>
      </c>
      <c r="R93">
        <v>1401.84650072155</v>
      </c>
      <c r="S93">
        <v>2111.5370891058701</v>
      </c>
      <c r="T93">
        <v>1306.28676634365</v>
      </c>
      <c r="U93">
        <v>2178.2690165512099</v>
      </c>
      <c r="V93">
        <v>1311.2159549052799</v>
      </c>
      <c r="W93">
        <v>2377.7161389881398</v>
      </c>
      <c r="X93">
        <v>1524.48175999267</v>
      </c>
      <c r="Y93">
        <v>2505.1055369883902</v>
      </c>
      <c r="Z93">
        <v>1193.3696663011999</v>
      </c>
      <c r="AA93">
        <v>1903.1403731522601</v>
      </c>
      <c r="AB93">
        <v>3085.81467844093</v>
      </c>
      <c r="AC93">
        <v>3870.3942438385202</v>
      </c>
      <c r="AD93">
        <v>2929.9558262996402</v>
      </c>
      <c r="AE93">
        <v>1565.40334905448</v>
      </c>
      <c r="AF93">
        <v>2156.8830555196801</v>
      </c>
      <c r="AG93">
        <v>2081.4900105329898</v>
      </c>
      <c r="AH93">
        <v>1799.5791148712699</v>
      </c>
      <c r="AI93">
        <v>1489.1929298790001</v>
      </c>
      <c r="AJ93">
        <v>2297.5502858948298</v>
      </c>
      <c r="AK93">
        <v>2124.0374966700501</v>
      </c>
      <c r="AL93">
        <v>1979.7294352075</v>
      </c>
      <c r="AM93">
        <v>1706.6528081158899</v>
      </c>
      <c r="AN93">
        <v>1439.80639357923</v>
      </c>
      <c r="AO93">
        <v>2070.6756859360698</v>
      </c>
      <c r="AP93">
        <v>2432.46113102339</v>
      </c>
      <c r="AQ93">
        <v>2626.9561942052901</v>
      </c>
      <c r="AR93">
        <v>2913.8103670240398</v>
      </c>
      <c r="AS93">
        <v>2430.0938671336398</v>
      </c>
      <c r="AT93">
        <v>1991.28846029341</v>
      </c>
      <c r="AU93">
        <v>2603.7592221258401</v>
      </c>
      <c r="AV93">
        <v>2019.3581465863599</v>
      </c>
      <c r="AW93">
        <v>2374.9902468649102</v>
      </c>
      <c r="AX93">
        <v>3021.9870264957799</v>
      </c>
      <c r="AY93">
        <v>2211.3863497286402</v>
      </c>
      <c r="AZ93">
        <v>1558.86562749159</v>
      </c>
      <c r="BA93">
        <v>1343.9129624939901</v>
      </c>
    </row>
    <row r="94" spans="1:53" x14ac:dyDescent="0.2">
      <c r="A94" s="2" t="s">
        <v>41</v>
      </c>
      <c r="B94" s="4" t="s">
        <v>267</v>
      </c>
      <c r="C94" s="6" t="s">
        <v>330</v>
      </c>
      <c r="D94">
        <v>551.35479926737901</v>
      </c>
      <c r="E94">
        <v>433.64405642472099</v>
      </c>
      <c r="F94">
        <v>250.58701841399301</v>
      </c>
      <c r="G94">
        <v>319.44525583595401</v>
      </c>
      <c r="H94">
        <v>158.913445240041</v>
      </c>
      <c r="I94">
        <v>273.23039262996502</v>
      </c>
      <c r="J94">
        <v>220.94187149475201</v>
      </c>
      <c r="K94">
        <v>298.22811203475101</v>
      </c>
      <c r="L94">
        <v>261.48282801121098</v>
      </c>
      <c r="M94">
        <v>152.46741429717801</v>
      </c>
      <c r="N94">
        <v>159.366163348947</v>
      </c>
      <c r="O94">
        <v>180.803419219706</v>
      </c>
      <c r="P94">
        <v>183.70362809949199</v>
      </c>
      <c r="Q94">
        <v>178.40923777489499</v>
      </c>
      <c r="R94">
        <v>188.25950124963799</v>
      </c>
      <c r="S94">
        <v>189.87927684520801</v>
      </c>
      <c r="T94">
        <v>97.874601929309193</v>
      </c>
      <c r="U94">
        <v>261.468345504838</v>
      </c>
      <c r="V94">
        <v>134.58228276153901</v>
      </c>
      <c r="W94">
        <v>152.738339506751</v>
      </c>
      <c r="X94">
        <v>113.78302009620499</v>
      </c>
      <c r="Y94">
        <v>131.79665494407001</v>
      </c>
      <c r="Z94">
        <v>136.38510472013701</v>
      </c>
      <c r="AA94">
        <v>102.156640308372</v>
      </c>
      <c r="AB94">
        <v>967.29487047717396</v>
      </c>
      <c r="AC94">
        <v>575.44796020641002</v>
      </c>
      <c r="AD94">
        <v>344.88128308172497</v>
      </c>
      <c r="AE94">
        <v>77.268538253146005</v>
      </c>
      <c r="AF94">
        <v>144.82667998693299</v>
      </c>
      <c r="AG94">
        <v>148.46144179929601</v>
      </c>
      <c r="AH94">
        <v>176.574448991482</v>
      </c>
      <c r="AI94">
        <v>63.658562524610502</v>
      </c>
      <c r="AJ94">
        <v>255.531333399668</v>
      </c>
      <c r="AK94">
        <v>244.969084284144</v>
      </c>
      <c r="AL94">
        <v>211.074094194917</v>
      </c>
      <c r="AM94">
        <v>169.30664722276401</v>
      </c>
      <c r="AN94">
        <v>88.128929981896405</v>
      </c>
      <c r="AO94">
        <v>157.775099590965</v>
      </c>
      <c r="AP94">
        <v>252.74719374304399</v>
      </c>
      <c r="AQ94">
        <v>220.769641610159</v>
      </c>
      <c r="AR94">
        <v>229.19661614635999</v>
      </c>
      <c r="AS94">
        <v>199.628564124723</v>
      </c>
      <c r="AT94">
        <v>147.10419256221601</v>
      </c>
      <c r="AU94">
        <v>171.386682975372</v>
      </c>
      <c r="AV94">
        <v>137.88968476241101</v>
      </c>
      <c r="AW94">
        <v>189.52312301504901</v>
      </c>
      <c r="AX94">
        <v>176.59736686084699</v>
      </c>
      <c r="AY94">
        <v>126.220682062137</v>
      </c>
      <c r="AZ94">
        <v>93.224393259361193</v>
      </c>
      <c r="BA94">
        <v>147.75513663274199</v>
      </c>
    </row>
    <row r="95" spans="1:53" x14ac:dyDescent="0.2">
      <c r="A95" s="2" t="s">
        <v>117</v>
      </c>
      <c r="B95" s="4" t="s">
        <v>268</v>
      </c>
      <c r="C95" s="6" t="s">
        <v>332</v>
      </c>
      <c r="D95">
        <v>13.194815708962899</v>
      </c>
      <c r="E95">
        <v>18.1766969758865</v>
      </c>
      <c r="F95">
        <v>25.795722483793401</v>
      </c>
      <c r="G95">
        <v>61.794328178102603</v>
      </c>
      <c r="H95">
        <v>73.014285650829606</v>
      </c>
      <c r="I95">
        <v>44.199034101906001</v>
      </c>
      <c r="J95">
        <v>36.6491256033949</v>
      </c>
      <c r="K95">
        <v>35.5289808561255</v>
      </c>
      <c r="L95">
        <v>32.951088082713603</v>
      </c>
      <c r="M95">
        <v>92.766318337439401</v>
      </c>
      <c r="N95">
        <v>77.931805154155199</v>
      </c>
      <c r="O95">
        <v>58.224829918210503</v>
      </c>
      <c r="P95">
        <v>50.2767824272293</v>
      </c>
      <c r="Q95">
        <v>53.269108909091997</v>
      </c>
      <c r="R95">
        <v>60.59855190439</v>
      </c>
      <c r="S95">
        <v>78.536454820792798</v>
      </c>
      <c r="T95">
        <v>58.1433278787975</v>
      </c>
      <c r="U95">
        <v>61.801608937507098</v>
      </c>
      <c r="V95">
        <v>67.291141380769702</v>
      </c>
      <c r="W95">
        <v>40.194299870197703</v>
      </c>
      <c r="X95">
        <v>40.034766330146198</v>
      </c>
      <c r="Y95">
        <v>48.454652552966998</v>
      </c>
      <c r="Z95">
        <v>41.468444002744498</v>
      </c>
      <c r="AA95">
        <v>42.565266795154898</v>
      </c>
      <c r="AB95">
        <v>22.160249037277801</v>
      </c>
      <c r="AC95">
        <v>17.6247461012683</v>
      </c>
      <c r="AD95">
        <v>84.941087524579203</v>
      </c>
      <c r="AE95">
        <v>60.097751974669102</v>
      </c>
      <c r="AF95">
        <v>47.844528209968999</v>
      </c>
      <c r="AG95">
        <v>80.795342475807601</v>
      </c>
      <c r="AH95">
        <v>94.1025506601313</v>
      </c>
      <c r="AI95">
        <v>105.40188221288</v>
      </c>
      <c r="AJ95">
        <v>73.646585171956801</v>
      </c>
      <c r="AK95">
        <v>73.879565101567096</v>
      </c>
      <c r="AL95">
        <v>75.513576802491897</v>
      </c>
      <c r="AM95">
        <v>88.833734653919507</v>
      </c>
      <c r="AN95">
        <v>76.011202109385707</v>
      </c>
      <c r="AO95">
        <v>91.137169328942207</v>
      </c>
      <c r="AP95">
        <v>62.725580928930697</v>
      </c>
      <c r="AQ95">
        <v>75.952858352119094</v>
      </c>
      <c r="AR95">
        <v>77.616383953946496</v>
      </c>
      <c r="AS95">
        <v>93.096013077394701</v>
      </c>
      <c r="AT95">
        <v>66.376282009780198</v>
      </c>
      <c r="AU95">
        <v>88.518396701565706</v>
      </c>
      <c r="AV95">
        <v>61.687490551604903</v>
      </c>
      <c r="AW95">
        <v>105.29062389724901</v>
      </c>
      <c r="AX95">
        <v>105.769545927352</v>
      </c>
      <c r="AY95">
        <v>76.742174693779305</v>
      </c>
      <c r="AZ95">
        <v>76.886097533493796</v>
      </c>
      <c r="BA95">
        <v>76.230357116255504</v>
      </c>
    </row>
    <row r="96" spans="1:53" x14ac:dyDescent="0.2">
      <c r="A96" s="2" t="s">
        <v>57</v>
      </c>
      <c r="B96" s="4" t="s">
        <v>269</v>
      </c>
      <c r="C96" s="6" t="s">
        <v>327</v>
      </c>
      <c r="D96">
        <v>54.664236508560698</v>
      </c>
      <c r="E96">
        <v>148.01024680364699</v>
      </c>
      <c r="F96">
        <v>269.01253447384602</v>
      </c>
      <c r="G96">
        <v>310.01900238505698</v>
      </c>
      <c r="H96">
        <v>220.116596447354</v>
      </c>
      <c r="I96">
        <v>395.78225991252202</v>
      </c>
      <c r="J96">
        <v>417.80003187870199</v>
      </c>
      <c r="K96">
        <v>334.83372867439499</v>
      </c>
      <c r="L96">
        <v>243.41287648198099</v>
      </c>
      <c r="M96">
        <v>133.17936791018499</v>
      </c>
      <c r="N96">
        <v>174.25201377165001</v>
      </c>
      <c r="O96">
        <v>174.674489754631</v>
      </c>
      <c r="P96">
        <v>129.55940087016799</v>
      </c>
      <c r="Q96">
        <v>206.31210434632499</v>
      </c>
      <c r="R96">
        <v>142.20460180230199</v>
      </c>
      <c r="S96">
        <v>186.89687982669699</v>
      </c>
      <c r="T96">
        <v>124.03909947476799</v>
      </c>
      <c r="U96">
        <v>115.996866005783</v>
      </c>
      <c r="V96">
        <v>65.368537341319097</v>
      </c>
      <c r="W96">
        <v>69.670119775009297</v>
      </c>
      <c r="X96">
        <v>74.801800248430993</v>
      </c>
      <c r="Y96">
        <v>79.465630186865894</v>
      </c>
      <c r="Z96">
        <v>51.605174758970897</v>
      </c>
      <c r="AA96">
        <v>69.050321689917993</v>
      </c>
      <c r="AB96">
        <v>233.79062734327999</v>
      </c>
      <c r="AC96">
        <v>215.903139740537</v>
      </c>
      <c r="AD96">
        <v>315.20307177795598</v>
      </c>
      <c r="AE96">
        <v>446.44044324039902</v>
      </c>
      <c r="AF96">
        <v>431.89384924674698</v>
      </c>
      <c r="AG96">
        <v>345.40008908407799</v>
      </c>
      <c r="AH96">
        <v>281.250319950505</v>
      </c>
      <c r="AI96">
        <v>286.98532285685098</v>
      </c>
      <c r="AJ96">
        <v>340.33649208252803</v>
      </c>
      <c r="AK96">
        <v>225.527093467942</v>
      </c>
      <c r="AL96">
        <v>213.80350058536899</v>
      </c>
      <c r="AM96">
        <v>271.72671776493002</v>
      </c>
      <c r="AN96">
        <v>207.10298545745701</v>
      </c>
      <c r="AO96">
        <v>197.95385166071301</v>
      </c>
      <c r="AP96">
        <v>140.21012207643301</v>
      </c>
      <c r="AQ96">
        <v>177.223336154945</v>
      </c>
      <c r="AR96">
        <v>151.58023219241301</v>
      </c>
      <c r="AS96">
        <v>126.687358002228</v>
      </c>
      <c r="AT96">
        <v>165.04372824053499</v>
      </c>
      <c r="AU96">
        <v>105.46872798484399</v>
      </c>
      <c r="AV96">
        <v>124.28215008191</v>
      </c>
      <c r="AW96">
        <v>133.67331381737699</v>
      </c>
      <c r="AX96">
        <v>171.875512131948</v>
      </c>
      <c r="AY96">
        <v>113.093731127675</v>
      </c>
      <c r="AZ96">
        <v>87.457935944349202</v>
      </c>
      <c r="BA96">
        <v>80.935934716024406</v>
      </c>
    </row>
    <row r="97" spans="1:53" x14ac:dyDescent="0.2">
      <c r="A97" s="2" t="s">
        <v>70</v>
      </c>
      <c r="B97" s="4" t="s">
        <v>270</v>
      </c>
      <c r="C97" s="6" t="s">
        <v>328</v>
      </c>
      <c r="D97">
        <v>792.63142937412999</v>
      </c>
      <c r="E97">
        <v>1091.9001540514701</v>
      </c>
      <c r="F97">
        <v>1894.14305095283</v>
      </c>
      <c r="G97">
        <v>1071.4508089186299</v>
      </c>
      <c r="H97">
        <v>2073.3909645845902</v>
      </c>
      <c r="I97">
        <v>1605.2285567010399</v>
      </c>
      <c r="J97">
        <v>1193.71437679629</v>
      </c>
      <c r="K97">
        <v>733.18896857640902</v>
      </c>
      <c r="L97">
        <v>912.00108306349296</v>
      </c>
      <c r="M97">
        <v>887.25013380164796</v>
      </c>
      <c r="N97">
        <v>1145.3348442880299</v>
      </c>
      <c r="O97">
        <v>854.98566037793296</v>
      </c>
      <c r="P97">
        <v>673.90225676497801</v>
      </c>
      <c r="Q97">
        <v>813.410837627722</v>
      </c>
      <c r="R97">
        <v>1035.8312472190401</v>
      </c>
      <c r="S97">
        <v>596.47940370222398</v>
      </c>
      <c r="T97">
        <v>517.475618121298</v>
      </c>
      <c r="U97">
        <v>699.784371969311</v>
      </c>
      <c r="V97">
        <v>304.73274025291403</v>
      </c>
      <c r="W97">
        <v>177.748126092652</v>
      </c>
      <c r="X97">
        <v>244.42278391036601</v>
      </c>
      <c r="Y97">
        <v>166.68400478220701</v>
      </c>
      <c r="Z97">
        <v>319.76777931005199</v>
      </c>
      <c r="AA97">
        <v>169.31517236294999</v>
      </c>
      <c r="AB97">
        <v>1453.7123368454199</v>
      </c>
      <c r="AC97">
        <v>715.56469171149297</v>
      </c>
      <c r="AD97">
        <v>1606.7169567902299</v>
      </c>
      <c r="AE97">
        <v>2874.1988365028301</v>
      </c>
      <c r="AF97">
        <v>2203.4344883726199</v>
      </c>
      <c r="AG97">
        <v>2335.9953393317901</v>
      </c>
      <c r="AH97">
        <v>1633.57798617868</v>
      </c>
      <c r="AI97">
        <v>2229.0932713535799</v>
      </c>
      <c r="AJ97">
        <v>1150.44892897405</v>
      </c>
      <c r="AK97">
        <v>1317.19487779768</v>
      </c>
      <c r="AL97">
        <v>1500.2637126181801</v>
      </c>
      <c r="AM97">
        <v>1364.90420538846</v>
      </c>
      <c r="AN97">
        <v>1601.7433024209699</v>
      </c>
      <c r="AO97">
        <v>973.10977573806099</v>
      </c>
      <c r="AP97">
        <v>967.63432933012302</v>
      </c>
      <c r="AQ97">
        <v>826.36709887105599</v>
      </c>
      <c r="AR97">
        <v>958.79062531345699</v>
      </c>
      <c r="AS97">
        <v>680.46467290590499</v>
      </c>
      <c r="AT97">
        <v>638.64747014815498</v>
      </c>
      <c r="AU97">
        <v>651.64606933493098</v>
      </c>
      <c r="AV97">
        <v>533.41535947564296</v>
      </c>
      <c r="AW97">
        <v>429.40263137225998</v>
      </c>
      <c r="AX97">
        <v>497.68348842602398</v>
      </c>
      <c r="AY97">
        <v>248.402302298286</v>
      </c>
      <c r="AZ97">
        <v>154.733271286156</v>
      </c>
      <c r="BA97">
        <v>207.04541438983</v>
      </c>
    </row>
    <row r="98" spans="1:53" x14ac:dyDescent="0.2">
      <c r="A98" s="2" t="s">
        <v>79</v>
      </c>
      <c r="B98" s="4" t="s">
        <v>271</v>
      </c>
      <c r="C98" s="6" t="s">
        <v>326</v>
      </c>
      <c r="D98">
        <v>287.45848508812099</v>
      </c>
      <c r="E98">
        <v>403.78233996433602</v>
      </c>
      <c r="F98">
        <v>890.56660955953498</v>
      </c>
      <c r="G98">
        <v>289.07177249417498</v>
      </c>
      <c r="H98">
        <v>365.07142825414797</v>
      </c>
      <c r="I98">
        <v>385.73702488936198</v>
      </c>
      <c r="J98">
        <v>364.39702028518298</v>
      </c>
      <c r="K98">
        <v>283.15521106548499</v>
      </c>
      <c r="L98">
        <v>301.87448437066598</v>
      </c>
      <c r="M98">
        <v>169.918503885409</v>
      </c>
      <c r="N98">
        <v>219.78520329992099</v>
      </c>
      <c r="O98">
        <v>186.932348684781</v>
      </c>
      <c r="P98">
        <v>142.12859647697499</v>
      </c>
      <c r="Q98">
        <v>195.320066000004</v>
      </c>
      <c r="R98">
        <v>201.18719232257499</v>
      </c>
      <c r="S98">
        <v>93.448439913348395</v>
      </c>
      <c r="T98">
        <v>73.648215313143595</v>
      </c>
      <c r="U98">
        <v>139.766715597131</v>
      </c>
      <c r="V98">
        <v>74.981557538571906</v>
      </c>
      <c r="W98">
        <v>41.087506533979898</v>
      </c>
      <c r="X98">
        <v>48.463138189124301</v>
      </c>
      <c r="Y98">
        <v>26.165512378602202</v>
      </c>
      <c r="Z98">
        <v>39.625402047066899</v>
      </c>
      <c r="AA98">
        <v>23.647370441752699</v>
      </c>
      <c r="AB98">
        <v>670.34753337765198</v>
      </c>
      <c r="AC98">
        <v>623.03477467983396</v>
      </c>
      <c r="AD98">
        <v>256.870035767101</v>
      </c>
      <c r="AE98">
        <v>514.16965578327995</v>
      </c>
      <c r="AF98">
        <v>316.80836247141599</v>
      </c>
      <c r="AG98">
        <v>310.05212675091201</v>
      </c>
      <c r="AH98">
        <v>254.817019203277</v>
      </c>
      <c r="AI98">
        <v>324.55431057629301</v>
      </c>
      <c r="AJ98">
        <v>334.75720532707601</v>
      </c>
      <c r="AK98">
        <v>188.58731091715799</v>
      </c>
      <c r="AL98">
        <v>257.47400283259299</v>
      </c>
      <c r="AM98">
        <v>243.508943227803</v>
      </c>
      <c r="AN98">
        <v>289.72385731548502</v>
      </c>
      <c r="AO98">
        <v>195.99391253536001</v>
      </c>
      <c r="AP98">
        <v>182.64213270482799</v>
      </c>
      <c r="AQ98">
        <v>166.08358359663401</v>
      </c>
      <c r="AR98">
        <v>196.323794707041</v>
      </c>
      <c r="AS98">
        <v>118.049583592985</v>
      </c>
      <c r="AT98">
        <v>100.461399798586</v>
      </c>
      <c r="AU98">
        <v>143.13613083657401</v>
      </c>
      <c r="AV98">
        <v>91.624066848707301</v>
      </c>
      <c r="AW98">
        <v>97.050488113986304</v>
      </c>
      <c r="AX98">
        <v>101.992062144233</v>
      </c>
      <c r="AY98">
        <v>59.576161933328599</v>
      </c>
      <c r="AZ98">
        <v>48.053810958433601</v>
      </c>
      <c r="BA98">
        <v>73.407010556394198</v>
      </c>
    </row>
    <row r="99" spans="1:53" x14ac:dyDescent="0.2">
      <c r="A99" s="2" t="s">
        <v>142</v>
      </c>
      <c r="B99" s="4" t="s">
        <v>272</v>
      </c>
      <c r="C99" s="6" t="s">
        <v>327</v>
      </c>
      <c r="D99">
        <v>0</v>
      </c>
      <c r="E99">
        <v>22.071703470719399</v>
      </c>
      <c r="F99">
        <v>15.968780585205501</v>
      </c>
      <c r="G99">
        <v>0</v>
      </c>
      <c r="H99">
        <v>34.359663835684501</v>
      </c>
      <c r="I99">
        <v>16.072376037056699</v>
      </c>
      <c r="J99">
        <v>23.036593236419598</v>
      </c>
      <c r="K99">
        <v>17.226172536303299</v>
      </c>
      <c r="L99">
        <v>19.132889854478901</v>
      </c>
      <c r="M99">
        <v>19.288046386992299</v>
      </c>
      <c r="N99">
        <v>72.677975593200898</v>
      </c>
      <c r="O99">
        <v>34.730600302090501</v>
      </c>
      <c r="P99">
        <v>17.403501609425501</v>
      </c>
      <c r="Q99">
        <v>22.8296181038966</v>
      </c>
      <c r="R99">
        <v>1.6159613841170699</v>
      </c>
      <c r="S99">
        <v>1.9882646790074101</v>
      </c>
      <c r="T99">
        <v>13.5667765050528</v>
      </c>
      <c r="U99">
        <v>33.277789427888401</v>
      </c>
      <c r="V99">
        <v>16.342134335329799</v>
      </c>
      <c r="W99">
        <v>11.611686629168201</v>
      </c>
      <c r="X99">
        <v>9.4819183413504096</v>
      </c>
      <c r="Y99">
        <v>0.96909305105933996</v>
      </c>
      <c r="Z99">
        <v>10.136730756226401</v>
      </c>
      <c r="AA99">
        <v>8.5130533590309891</v>
      </c>
      <c r="AB99">
        <v>0</v>
      </c>
      <c r="AC99">
        <v>0.88123730506341502</v>
      </c>
      <c r="AD99">
        <v>0</v>
      </c>
      <c r="AE99">
        <v>0</v>
      </c>
      <c r="AF99">
        <v>0</v>
      </c>
      <c r="AG99">
        <v>0</v>
      </c>
      <c r="AH99">
        <v>2.1146640597782298</v>
      </c>
      <c r="AI99">
        <v>6.2614979532403803</v>
      </c>
      <c r="AJ99">
        <v>0</v>
      </c>
      <c r="AK99">
        <v>0</v>
      </c>
      <c r="AL99">
        <v>0</v>
      </c>
      <c r="AM99">
        <v>0</v>
      </c>
      <c r="AN99">
        <v>3.30483487432112</v>
      </c>
      <c r="AO99">
        <v>0</v>
      </c>
      <c r="AP99">
        <v>0</v>
      </c>
      <c r="AQ99">
        <v>1.0127047780282501</v>
      </c>
      <c r="AR99">
        <v>0.91313392886995903</v>
      </c>
      <c r="AS99">
        <v>2.8792581364142702</v>
      </c>
      <c r="AT99">
        <v>1.7939535678319001</v>
      </c>
      <c r="AU99">
        <v>0.94168507129325296</v>
      </c>
      <c r="AV99">
        <v>0</v>
      </c>
      <c r="AW99">
        <v>0</v>
      </c>
      <c r="AX99">
        <v>1.8887418915598599</v>
      </c>
      <c r="AY99">
        <v>0</v>
      </c>
      <c r="AZ99">
        <v>0.96107621916867203</v>
      </c>
      <c r="BA99">
        <v>0.94111551995377196</v>
      </c>
    </row>
    <row r="100" spans="1:53" x14ac:dyDescent="0.2">
      <c r="A100" s="2" t="s">
        <v>143</v>
      </c>
      <c r="B100" s="4" t="s">
        <v>273</v>
      </c>
      <c r="C100" s="6" t="s">
        <v>328</v>
      </c>
      <c r="D100">
        <v>5555.9599003097501</v>
      </c>
      <c r="E100">
        <v>5815.2446967854103</v>
      </c>
      <c r="F100">
        <v>5786.8404105309901</v>
      </c>
      <c r="G100">
        <v>4403.1077230634501</v>
      </c>
      <c r="H100">
        <v>3972.83613100102</v>
      </c>
      <c r="I100">
        <v>4339.5415300053201</v>
      </c>
      <c r="J100">
        <v>5296.3222086277501</v>
      </c>
      <c r="K100">
        <v>4958.9844188883098</v>
      </c>
      <c r="L100">
        <v>4317.6554771607298</v>
      </c>
      <c r="M100">
        <v>4084.4734420454702</v>
      </c>
      <c r="N100">
        <v>3777.5034543261299</v>
      </c>
      <c r="O100">
        <v>3926.6008106245799</v>
      </c>
      <c r="P100">
        <v>3825.8697704720498</v>
      </c>
      <c r="Q100">
        <v>4379.0589688918699</v>
      </c>
      <c r="R100">
        <v>3940.5218351694598</v>
      </c>
      <c r="S100">
        <v>4131.6140029773997</v>
      </c>
      <c r="T100">
        <v>3598.10294023292</v>
      </c>
      <c r="U100">
        <v>3786.0616429100501</v>
      </c>
      <c r="V100">
        <v>3717.3549102776601</v>
      </c>
      <c r="W100">
        <v>3957.7987272188002</v>
      </c>
      <c r="X100">
        <v>3888.6400664360399</v>
      </c>
      <c r="Y100">
        <v>3742.6373631911702</v>
      </c>
      <c r="Z100">
        <v>3621.5774429063499</v>
      </c>
      <c r="AA100">
        <v>3451.5701896782298</v>
      </c>
      <c r="AB100">
        <v>3875.8275566198799</v>
      </c>
      <c r="AC100">
        <v>4068.67263747779</v>
      </c>
      <c r="AD100">
        <v>3738.43123767816</v>
      </c>
      <c r="AE100">
        <v>3002.9797335914</v>
      </c>
      <c r="AF100">
        <v>3602.5636646749599</v>
      </c>
      <c r="AG100">
        <v>3272.21137027021</v>
      </c>
      <c r="AH100">
        <v>3066.2628866784298</v>
      </c>
      <c r="AI100">
        <v>2962.7321148749102</v>
      </c>
      <c r="AJ100">
        <v>3494.86522361468</v>
      </c>
      <c r="AK100">
        <v>3232.2309731935602</v>
      </c>
      <c r="AL100">
        <v>3074.22139777856</v>
      </c>
      <c r="AM100">
        <v>2829.0931730371799</v>
      </c>
      <c r="AN100">
        <v>2908.25468940258</v>
      </c>
      <c r="AO100">
        <v>3126.1029049389899</v>
      </c>
      <c r="AP100">
        <v>3073.5534655176102</v>
      </c>
      <c r="AQ100">
        <v>3378.3831395022598</v>
      </c>
      <c r="AR100">
        <v>3479.0402689945399</v>
      </c>
      <c r="AS100">
        <v>2987.7101928858701</v>
      </c>
      <c r="AT100">
        <v>2742.9550052149698</v>
      </c>
      <c r="AU100">
        <v>3101.9106248399698</v>
      </c>
      <c r="AV100">
        <v>2769.5868919713198</v>
      </c>
      <c r="AW100">
        <v>2981.09801225603</v>
      </c>
      <c r="AX100">
        <v>3310.0201649586602</v>
      </c>
      <c r="AY100">
        <v>2831.3823400178599</v>
      </c>
      <c r="AZ100">
        <v>2455.5497399759602</v>
      </c>
      <c r="BA100">
        <v>2648.2990731499099</v>
      </c>
    </row>
    <row r="101" spans="1:53" x14ac:dyDescent="0.2">
      <c r="A101" s="2" t="s">
        <v>170</v>
      </c>
      <c r="B101" s="4" t="s">
        <v>274</v>
      </c>
      <c r="C101" s="6" t="s">
        <v>326</v>
      </c>
      <c r="D101">
        <v>895.36249453676999</v>
      </c>
      <c r="E101">
        <v>853.00642236838905</v>
      </c>
      <c r="F101">
        <v>465.55137244560501</v>
      </c>
      <c r="G101">
        <v>1163.6186204385101</v>
      </c>
      <c r="H101">
        <v>637.80125994989396</v>
      </c>
      <c r="I101">
        <v>586.64172535257103</v>
      </c>
      <c r="J101">
        <v>651.30731786604599</v>
      </c>
      <c r="K101">
        <v>675.05063626638503</v>
      </c>
      <c r="L101">
        <v>575.04963395961499</v>
      </c>
      <c r="M101">
        <v>609.86965718870999</v>
      </c>
      <c r="N101">
        <v>639.21592991610396</v>
      </c>
      <c r="O101">
        <v>600.63508757732905</v>
      </c>
      <c r="P101">
        <v>639.09525354612697</v>
      </c>
      <c r="Q101">
        <v>627.39172715152802</v>
      </c>
      <c r="R101">
        <v>576.898214129792</v>
      </c>
      <c r="S101">
        <v>1187.98814570693</v>
      </c>
      <c r="T101">
        <v>657.01960503041198</v>
      </c>
      <c r="U101">
        <v>894.69713861837204</v>
      </c>
      <c r="V101">
        <v>695.02136026137805</v>
      </c>
      <c r="W101">
        <v>638.64276460425197</v>
      </c>
      <c r="X101">
        <v>640.55626128233905</v>
      </c>
      <c r="Y101">
        <v>702.59246201802205</v>
      </c>
      <c r="Z101">
        <v>673.63183480013799</v>
      </c>
      <c r="AA101">
        <v>625.23647447994301</v>
      </c>
      <c r="AB101">
        <v>658.15939640714998</v>
      </c>
      <c r="AC101">
        <v>626.55972390008799</v>
      </c>
      <c r="AD101">
        <v>669.29483422981696</v>
      </c>
      <c r="AE101">
        <v>623.87190145132695</v>
      </c>
      <c r="AF101">
        <v>633.61672494283198</v>
      </c>
      <c r="AG101">
        <v>712.00895556805403</v>
      </c>
      <c r="AH101">
        <v>714.75645220504202</v>
      </c>
      <c r="AI101">
        <v>663.71878304348002</v>
      </c>
      <c r="AJ101">
        <v>644.96554893016696</v>
      </c>
      <c r="AK101">
        <v>636.725199230611</v>
      </c>
      <c r="AL101">
        <v>610.47722933098896</v>
      </c>
      <c r="AM101">
        <v>587.34775147650305</v>
      </c>
      <c r="AN101">
        <v>619.10573312282304</v>
      </c>
      <c r="AO101">
        <v>623.260641862444</v>
      </c>
      <c r="AP101">
        <v>557.15074825109104</v>
      </c>
      <c r="AQ101">
        <v>575.21631392004804</v>
      </c>
      <c r="AR101">
        <v>615.45226805835205</v>
      </c>
      <c r="AS101">
        <v>620.96000475334404</v>
      </c>
      <c r="AT101">
        <v>536.39211678173695</v>
      </c>
      <c r="AU101">
        <v>592.319909843456</v>
      </c>
      <c r="AV101">
        <v>521.62216275254195</v>
      </c>
      <c r="AW101">
        <v>613.43233053179995</v>
      </c>
      <c r="AX101">
        <v>553.40137422704004</v>
      </c>
      <c r="AY101">
        <v>636.15223759316996</v>
      </c>
      <c r="AZ101">
        <v>563.19066443284203</v>
      </c>
      <c r="BA101">
        <v>622.07735868944303</v>
      </c>
    </row>
    <row r="102" spans="1:53" x14ac:dyDescent="0.2">
      <c r="A102" s="2" t="s">
        <v>144</v>
      </c>
      <c r="B102" s="4" t="s">
        <v>275</v>
      </c>
      <c r="C102" s="6" t="s">
        <v>326</v>
      </c>
      <c r="D102">
        <v>661.62575912085504</v>
      </c>
      <c r="E102">
        <v>610.21768419047601</v>
      </c>
      <c r="F102">
        <v>943.38642226444495</v>
      </c>
      <c r="G102">
        <v>388.57111447586499</v>
      </c>
      <c r="H102">
        <v>741.95399095181301</v>
      </c>
      <c r="I102">
        <v>555.501496780774</v>
      </c>
      <c r="J102">
        <v>530.88876231203506</v>
      </c>
      <c r="K102">
        <v>470.48983739778299</v>
      </c>
      <c r="L102">
        <v>481.51106133771799</v>
      </c>
      <c r="M102">
        <v>511.59246845498802</v>
      </c>
      <c r="N102">
        <v>501.74072307113403</v>
      </c>
      <c r="O102">
        <v>420.85315660180203</v>
      </c>
      <c r="P102">
        <v>457.325347847682</v>
      </c>
      <c r="Q102">
        <v>441.37261667533397</v>
      </c>
      <c r="R102">
        <v>464.58889793365603</v>
      </c>
      <c r="S102">
        <v>363.85243625835602</v>
      </c>
      <c r="T102">
        <v>426.38440444451498</v>
      </c>
      <c r="U102">
        <v>367.006477690427</v>
      </c>
      <c r="V102">
        <v>441.23762705390402</v>
      </c>
      <c r="W102">
        <v>437.67126525326398</v>
      </c>
      <c r="X102">
        <v>422.472139431279</v>
      </c>
      <c r="Y102">
        <v>376.008103811024</v>
      </c>
      <c r="Z102">
        <v>438.643985451253</v>
      </c>
      <c r="AA102">
        <v>484.29814664709602</v>
      </c>
      <c r="AB102">
        <v>528.52193953907499</v>
      </c>
      <c r="AC102">
        <v>471.461958208927</v>
      </c>
      <c r="AD102">
        <v>459.50058191007298</v>
      </c>
      <c r="AE102">
        <v>891.92695390977201</v>
      </c>
      <c r="AF102">
        <v>782.32269100084397</v>
      </c>
      <c r="AG102">
        <v>613.03466103518997</v>
      </c>
      <c r="AH102">
        <v>675.63516709914495</v>
      </c>
      <c r="AI102">
        <v>853.65088762510504</v>
      </c>
      <c r="AJ102">
        <v>556.81281819403705</v>
      </c>
      <c r="AK102">
        <v>559.92933550661405</v>
      </c>
      <c r="AL102">
        <v>568.62633134406599</v>
      </c>
      <c r="AM102">
        <v>755.60929593863295</v>
      </c>
      <c r="AN102">
        <v>717.14916772768197</v>
      </c>
      <c r="AO102">
        <v>623.260641862444</v>
      </c>
      <c r="AP102">
        <v>463.06237685769503</v>
      </c>
      <c r="AQ102">
        <v>419.25977810369699</v>
      </c>
      <c r="AR102">
        <v>467.52457158141902</v>
      </c>
      <c r="AS102">
        <v>434.76797859855498</v>
      </c>
      <c r="AT102">
        <v>392.87583135518503</v>
      </c>
      <c r="AU102">
        <v>478.376016216972</v>
      </c>
      <c r="AV102">
        <v>460.84184117963702</v>
      </c>
      <c r="AW102">
        <v>454.12303872204899</v>
      </c>
      <c r="AX102">
        <v>408.91261952270997</v>
      </c>
      <c r="AY102">
        <v>483.67765366210898</v>
      </c>
      <c r="AZ102">
        <v>453.62797544761298</v>
      </c>
      <c r="BA102">
        <v>451.73544957781098</v>
      </c>
    </row>
    <row r="103" spans="1:53" x14ac:dyDescent="0.2">
      <c r="A103" s="2" t="s">
        <v>30</v>
      </c>
      <c r="B103" s="4" t="s">
        <v>276</v>
      </c>
      <c r="C103" s="6" t="s">
        <v>332</v>
      </c>
      <c r="D103">
        <v>849.18063955540003</v>
      </c>
      <c r="E103">
        <v>1451.5390870743699</v>
      </c>
      <c r="F103">
        <v>725.96533275818604</v>
      </c>
      <c r="G103">
        <v>2881.2914714908502</v>
      </c>
      <c r="H103">
        <v>2516.8453759638901</v>
      </c>
      <c r="I103">
        <v>2223.01051062541</v>
      </c>
      <c r="J103">
        <v>5073.2861013842403</v>
      </c>
      <c r="K103">
        <v>3233.13725790742</v>
      </c>
      <c r="L103">
        <v>3171.8079625424998</v>
      </c>
      <c r="M103">
        <v>3382.7559449187102</v>
      </c>
      <c r="N103">
        <v>3199.5822026211599</v>
      </c>
      <c r="O103">
        <v>3952.1380167290599</v>
      </c>
      <c r="P103">
        <v>2791.3282859117498</v>
      </c>
      <c r="Q103">
        <v>3446.4267922771301</v>
      </c>
      <c r="R103">
        <v>3641.5689791078098</v>
      </c>
      <c r="S103">
        <v>3507.2988937690702</v>
      </c>
      <c r="T103">
        <v>3470.1876188995702</v>
      </c>
      <c r="U103">
        <v>3451.3821606638598</v>
      </c>
      <c r="V103">
        <v>2078.3349666460599</v>
      </c>
      <c r="W103">
        <v>2207.1136662057402</v>
      </c>
      <c r="X103">
        <v>3119.5511343042799</v>
      </c>
      <c r="Y103">
        <v>2388.8143708612702</v>
      </c>
      <c r="Z103">
        <v>2071.5791581815502</v>
      </c>
      <c r="AA103">
        <v>2246.5001919665101</v>
      </c>
      <c r="AB103">
        <v>2166.1643433938998</v>
      </c>
      <c r="AC103">
        <v>1165.8769545989001</v>
      </c>
      <c r="AD103">
        <v>1658.909673221</v>
      </c>
      <c r="AE103">
        <v>1320.2426783006699</v>
      </c>
      <c r="AF103">
        <v>1724.98920627293</v>
      </c>
      <c r="AG103">
        <v>1834.0542742008299</v>
      </c>
      <c r="AH103">
        <v>1740.36852119748</v>
      </c>
      <c r="AI103">
        <v>1844.0111472292899</v>
      </c>
      <c r="AJ103">
        <v>1920.3905012263299</v>
      </c>
      <c r="AK103">
        <v>1916.9802944774999</v>
      </c>
      <c r="AL103">
        <v>2232.6544273893401</v>
      </c>
      <c r="AM103">
        <v>2092.2957267899601</v>
      </c>
      <c r="AN103">
        <v>1212.8743988758499</v>
      </c>
      <c r="AO103">
        <v>1635.5692001075799</v>
      </c>
      <c r="AP103">
        <v>1793.2136665564899</v>
      </c>
      <c r="AQ103">
        <v>2504.4189160638698</v>
      </c>
      <c r="AR103">
        <v>2843.4990545010501</v>
      </c>
      <c r="AS103">
        <v>3073.1281842661601</v>
      </c>
      <c r="AT103">
        <v>1787.6747303444899</v>
      </c>
      <c r="AU103">
        <v>2752.54546339018</v>
      </c>
      <c r="AV103">
        <v>1912.3122070997499</v>
      </c>
      <c r="AW103">
        <v>1931.85405585388</v>
      </c>
      <c r="AX103">
        <v>3960.69174660103</v>
      </c>
      <c r="AY103">
        <v>1525.7556047671101</v>
      </c>
      <c r="AZ103">
        <v>2780.3935020549702</v>
      </c>
      <c r="BA103">
        <v>1298.7394175362101</v>
      </c>
    </row>
    <row r="104" spans="1:53" x14ac:dyDescent="0.2">
      <c r="A104" s="2" t="s">
        <v>165</v>
      </c>
      <c r="B104" s="4" t="s">
        <v>277</v>
      </c>
      <c r="C104" s="6" t="s">
        <v>327</v>
      </c>
      <c r="D104">
        <v>19.792223563444399</v>
      </c>
      <c r="E104">
        <v>301.21383560040499</v>
      </c>
      <c r="F104">
        <v>11.055309635911501</v>
      </c>
      <c r="G104">
        <v>310.01900238505698</v>
      </c>
      <c r="H104">
        <v>81.604201609750803</v>
      </c>
      <c r="I104">
        <v>21.094993548636999</v>
      </c>
      <c r="J104">
        <v>13.6125323669752</v>
      </c>
      <c r="K104">
        <v>12.9196294022275</v>
      </c>
      <c r="L104">
        <v>39.328718034206602</v>
      </c>
      <c r="M104">
        <v>160.73371989160299</v>
      </c>
      <c r="N104">
        <v>9.6320208617495204</v>
      </c>
      <c r="O104">
        <v>116.44965983642101</v>
      </c>
      <c r="P104">
        <v>171.13443249268499</v>
      </c>
      <c r="Q104">
        <v>157.27070249350999</v>
      </c>
      <c r="R104">
        <v>14.5436524570536</v>
      </c>
      <c r="S104">
        <v>20.876779129577798</v>
      </c>
      <c r="T104">
        <v>59.112383343444201</v>
      </c>
      <c r="U104">
        <v>110.29210210385899</v>
      </c>
      <c r="V104">
        <v>107.66582620923199</v>
      </c>
      <c r="W104">
        <v>75.029359757702395</v>
      </c>
      <c r="X104">
        <v>192.79900627412499</v>
      </c>
      <c r="Y104">
        <v>69.774699676272505</v>
      </c>
      <c r="Z104">
        <v>152.05096134339601</v>
      </c>
      <c r="AA104">
        <v>194.85433244004301</v>
      </c>
      <c r="AB104">
        <v>13.2961494223667</v>
      </c>
      <c r="AC104">
        <v>8.8123730506341502</v>
      </c>
      <c r="AD104">
        <v>29.678211303768599</v>
      </c>
      <c r="AE104">
        <v>17.1707862784769</v>
      </c>
      <c r="AF104">
        <v>18.103334998366599</v>
      </c>
      <c r="AG104">
        <v>11.1093595904235</v>
      </c>
      <c r="AH104">
        <v>7.4013242092238096</v>
      </c>
      <c r="AI104">
        <v>10.435829922067301</v>
      </c>
      <c r="AJ104">
        <v>17.853717617444101</v>
      </c>
      <c r="AK104">
        <v>14.581493112151399</v>
      </c>
      <c r="AL104">
        <v>20.015646863311101</v>
      </c>
      <c r="AM104">
        <v>9.40592484570913</v>
      </c>
      <c r="AN104">
        <v>11.0161162477371</v>
      </c>
      <c r="AO104">
        <v>14.699543440152</v>
      </c>
      <c r="AP104">
        <v>3.6897400546429799</v>
      </c>
      <c r="AQ104">
        <v>16.203276448452101</v>
      </c>
      <c r="AR104">
        <v>10.9576071464395</v>
      </c>
      <c r="AS104">
        <v>24.9535705155903</v>
      </c>
      <c r="AT104">
        <v>12.5576749748233</v>
      </c>
      <c r="AU104">
        <v>22.600441711038101</v>
      </c>
      <c r="AV104">
        <v>39.008266084103099</v>
      </c>
      <c r="AW104">
        <v>51.2719559847475</v>
      </c>
      <c r="AX104">
        <v>31.1642412107377</v>
      </c>
      <c r="AY104">
        <v>29.2831982384158</v>
      </c>
      <c r="AZ104">
        <v>94.185469478529896</v>
      </c>
      <c r="BA104">
        <v>86.582627835747004</v>
      </c>
    </row>
    <row r="105" spans="1:53" x14ac:dyDescent="0.2">
      <c r="A105" s="2" t="s">
        <v>31</v>
      </c>
      <c r="B105" s="4" t="s">
        <v>278</v>
      </c>
      <c r="C105" s="6" t="s">
        <v>328</v>
      </c>
      <c r="D105">
        <v>76.341433744714095</v>
      </c>
      <c r="E105">
        <v>62.320103917325198</v>
      </c>
      <c r="F105">
        <v>87.214109349968297</v>
      </c>
      <c r="G105">
        <v>125.68337934529301</v>
      </c>
      <c r="H105">
        <v>142.80735281706399</v>
      </c>
      <c r="I105">
        <v>202.91374746784101</v>
      </c>
      <c r="J105">
        <v>231.41305023857899</v>
      </c>
      <c r="K105">
        <v>215.32715670379099</v>
      </c>
      <c r="L105">
        <v>189.203021894291</v>
      </c>
      <c r="M105">
        <v>376.576143746041</v>
      </c>
      <c r="N105">
        <v>330.99126234011999</v>
      </c>
      <c r="O105">
        <v>319.725820428068</v>
      </c>
      <c r="P105">
        <v>430.25323423302001</v>
      </c>
      <c r="Q105">
        <v>340.75318873593801</v>
      </c>
      <c r="R105">
        <v>345.00775550899402</v>
      </c>
      <c r="S105">
        <v>338.99912777076401</v>
      </c>
      <c r="T105">
        <v>485.49678778795902</v>
      </c>
      <c r="U105">
        <v>430.70967459524201</v>
      </c>
      <c r="V105">
        <v>537.36782902643199</v>
      </c>
      <c r="W105">
        <v>618.09901133726203</v>
      </c>
      <c r="X105">
        <v>500.43457912682697</v>
      </c>
      <c r="Y105">
        <v>561.10487656335795</v>
      </c>
      <c r="Z105">
        <v>644.14316350929698</v>
      </c>
      <c r="AA105">
        <v>762.391223042109</v>
      </c>
      <c r="AB105">
        <v>87.532983697247204</v>
      </c>
      <c r="AC105">
        <v>75.786408235453706</v>
      </c>
      <c r="AD105">
        <v>130.99348437525501</v>
      </c>
      <c r="AE105">
        <v>126.87303194652399</v>
      </c>
      <c r="AF105">
        <v>133.18882177369699</v>
      </c>
      <c r="AG105">
        <v>187.84917125625299</v>
      </c>
      <c r="AH105">
        <v>192.43442943981901</v>
      </c>
      <c r="AI105">
        <v>151.319533869976</v>
      </c>
      <c r="AJ105">
        <v>133.90288213083099</v>
      </c>
      <c r="AK105">
        <v>207.05720219254999</v>
      </c>
      <c r="AL105">
        <v>215.62310484567001</v>
      </c>
      <c r="AM105">
        <v>191.25380519608601</v>
      </c>
      <c r="AN105">
        <v>253.37067369795199</v>
      </c>
      <c r="AO105">
        <v>244.99239066920001</v>
      </c>
      <c r="AP105">
        <v>329.30929987688597</v>
      </c>
      <c r="AQ105">
        <v>273.43029006762902</v>
      </c>
      <c r="AR105">
        <v>262.06943758567797</v>
      </c>
      <c r="AS105">
        <v>412.69366621937797</v>
      </c>
      <c r="AT105">
        <v>377.62722602861402</v>
      </c>
      <c r="AU105">
        <v>411.51637615515102</v>
      </c>
      <c r="AV105">
        <v>423.64791305293397</v>
      </c>
      <c r="AW105">
        <v>494.40814699577902</v>
      </c>
      <c r="AX105">
        <v>392.85831344445199</v>
      </c>
      <c r="AY105">
        <v>462.47257907567001</v>
      </c>
      <c r="AZ105">
        <v>609.32232295293795</v>
      </c>
      <c r="BA105">
        <v>623.95958972935102</v>
      </c>
    </row>
    <row r="106" spans="1:53" x14ac:dyDescent="0.2">
      <c r="A106" s="2" t="s">
        <v>71</v>
      </c>
      <c r="B106" s="4" t="s">
        <v>279</v>
      </c>
      <c r="C106" s="6" t="s">
        <v>326</v>
      </c>
      <c r="D106">
        <v>49.0093154904337</v>
      </c>
      <c r="E106">
        <v>61.021768419047604</v>
      </c>
      <c r="F106">
        <v>111.781464096438</v>
      </c>
      <c r="G106">
        <v>104.73614945441101</v>
      </c>
      <c r="H106">
        <v>90.194117568671899</v>
      </c>
      <c r="I106">
        <v>112.50663225939699</v>
      </c>
      <c r="J106">
        <v>195.81104250956699</v>
      </c>
      <c r="K106">
        <v>171.185089579514</v>
      </c>
      <c r="L106">
        <v>88.223880995652493</v>
      </c>
      <c r="M106">
        <v>141.44567350461099</v>
      </c>
      <c r="N106">
        <v>132.221377284016</v>
      </c>
      <c r="O106">
        <v>123.60007754567501</v>
      </c>
      <c r="P106">
        <v>128.592539669644</v>
      </c>
      <c r="Q106">
        <v>157.27070249350999</v>
      </c>
      <c r="R106">
        <v>167.25200325611601</v>
      </c>
      <c r="S106">
        <v>126.25480711697099</v>
      </c>
      <c r="T106">
        <v>144.38926423234699</v>
      </c>
      <c r="U106">
        <v>103.636544218281</v>
      </c>
      <c r="V106">
        <v>172.07306153082499</v>
      </c>
      <c r="W106">
        <v>164.35002613591899</v>
      </c>
      <c r="X106">
        <v>184.37063441514701</v>
      </c>
      <c r="Y106">
        <v>179.28221444597801</v>
      </c>
      <c r="Z106">
        <v>164.95225503313901</v>
      </c>
      <c r="AA106">
        <v>154.180855280228</v>
      </c>
      <c r="AB106">
        <v>141.82559383857799</v>
      </c>
      <c r="AC106">
        <v>111.917137743054</v>
      </c>
      <c r="AD106">
        <v>147.36766992216101</v>
      </c>
      <c r="AE106">
        <v>143.08988565397399</v>
      </c>
      <c r="AF106">
        <v>162.93001498530001</v>
      </c>
      <c r="AG106">
        <v>172.700044542039</v>
      </c>
      <c r="AH106">
        <v>131.10917170625001</v>
      </c>
      <c r="AI106">
        <v>125.229959064808</v>
      </c>
      <c r="AJ106">
        <v>109.354020406845</v>
      </c>
      <c r="AK106">
        <v>111.79144719316101</v>
      </c>
      <c r="AL106">
        <v>97.348827926104093</v>
      </c>
      <c r="AM106">
        <v>145.269283728174</v>
      </c>
      <c r="AN106">
        <v>157.53046234263999</v>
      </c>
      <c r="AO106">
        <v>164.63488652970199</v>
      </c>
      <c r="AP106">
        <v>194.63378788241701</v>
      </c>
      <c r="AQ106">
        <v>197.47743171550999</v>
      </c>
      <c r="AR106">
        <v>189.018723276081</v>
      </c>
      <c r="AS106">
        <v>235.13941447383201</v>
      </c>
      <c r="AT106">
        <v>211.68652100416401</v>
      </c>
      <c r="AU106">
        <v>177.978478474425</v>
      </c>
      <c r="AV106">
        <v>203.20585122881599</v>
      </c>
      <c r="AW106">
        <v>217.90581293517701</v>
      </c>
      <c r="AX106">
        <v>262.53512292682097</v>
      </c>
      <c r="AY106">
        <v>205.99215312540699</v>
      </c>
      <c r="AZ106">
        <v>188.37093895705999</v>
      </c>
      <c r="BA106">
        <v>163.75410047195601</v>
      </c>
    </row>
    <row r="107" spans="1:53" x14ac:dyDescent="0.2">
      <c r="A107" s="2" t="s">
        <v>147</v>
      </c>
      <c r="B107" s="4" t="s">
        <v>280</v>
      </c>
      <c r="C107" s="6" t="s">
        <v>328</v>
      </c>
      <c r="D107">
        <v>158.33778850755499</v>
      </c>
      <c r="E107">
        <v>237.59539618480201</v>
      </c>
      <c r="F107">
        <v>356.22664382381402</v>
      </c>
      <c r="G107">
        <v>138.251717279823</v>
      </c>
      <c r="H107">
        <v>214.74789897302799</v>
      </c>
      <c r="I107">
        <v>151.68304884972301</v>
      </c>
      <c r="J107">
        <v>148.69073816234501</v>
      </c>
      <c r="K107">
        <v>185.18135476526001</v>
      </c>
      <c r="L107">
        <v>162.62956376307</v>
      </c>
      <c r="M107">
        <v>224.10872944886299</v>
      </c>
      <c r="N107">
        <v>268.82094586882698</v>
      </c>
      <c r="O107">
        <v>132.793471743287</v>
      </c>
      <c r="P107">
        <v>222.37807612043699</v>
      </c>
      <c r="Q107">
        <v>245.207009264074</v>
      </c>
      <c r="R107">
        <v>201.18719232257499</v>
      </c>
      <c r="S107">
        <v>214.7325853328</v>
      </c>
      <c r="T107">
        <v>277.14986288893499</v>
      </c>
      <c r="U107">
        <v>205.37150046925399</v>
      </c>
      <c r="V107">
        <v>248.97722310884799</v>
      </c>
      <c r="W107">
        <v>219.72883929041399</v>
      </c>
      <c r="X107">
        <v>266.54726004018403</v>
      </c>
      <c r="Y107">
        <v>305.26431108369201</v>
      </c>
      <c r="Z107">
        <v>389.80337362579797</v>
      </c>
      <c r="AA107">
        <v>296.065077930744</v>
      </c>
      <c r="AB107">
        <v>96.397083312158301</v>
      </c>
      <c r="AC107">
        <v>96.936103556975596</v>
      </c>
      <c r="AD107">
        <v>179.09265441929301</v>
      </c>
      <c r="AE107">
        <v>284.27190616589502</v>
      </c>
      <c r="AF107">
        <v>184.91263605474501</v>
      </c>
      <c r="AG107">
        <v>296.92288359859299</v>
      </c>
      <c r="AH107">
        <v>240.014370784829</v>
      </c>
      <c r="AI107">
        <v>186.801355605005</v>
      </c>
      <c r="AJ107">
        <v>178.53717617444099</v>
      </c>
      <c r="AK107">
        <v>245.94118382495401</v>
      </c>
      <c r="AL107">
        <v>211.983896325068</v>
      </c>
      <c r="AM107">
        <v>282.177745371274</v>
      </c>
      <c r="AN107">
        <v>213.71265520609899</v>
      </c>
      <c r="AO107">
        <v>286.15111230162501</v>
      </c>
      <c r="AP107">
        <v>306.24842453536797</v>
      </c>
      <c r="AQ107">
        <v>289.63356651608098</v>
      </c>
      <c r="AR107">
        <v>392.64758941408201</v>
      </c>
      <c r="AS107">
        <v>412.69366621937797</v>
      </c>
      <c r="AT107">
        <v>286.13559406918802</v>
      </c>
      <c r="AU107">
        <v>345.59842116462403</v>
      </c>
      <c r="AV107">
        <v>411.85471632983302</v>
      </c>
      <c r="AW107">
        <v>284.74246984386502</v>
      </c>
      <c r="AX107">
        <v>325.80797629407601</v>
      </c>
      <c r="AY107">
        <v>209.021449494899</v>
      </c>
      <c r="AZ107">
        <v>265.25703649055401</v>
      </c>
      <c r="BA107">
        <v>304.92142846502202</v>
      </c>
    </row>
    <row r="108" spans="1:53" x14ac:dyDescent="0.2">
      <c r="A108" s="2" t="s">
        <v>118</v>
      </c>
      <c r="B108" s="4" t="s">
        <v>281</v>
      </c>
      <c r="C108" s="6" t="s">
        <v>328</v>
      </c>
      <c r="D108">
        <v>858.60550791894502</v>
      </c>
      <c r="E108">
        <v>1084.1101410618001</v>
      </c>
      <c r="F108">
        <v>2279.8505204724102</v>
      </c>
      <c r="G108">
        <v>700.68483985001103</v>
      </c>
      <c r="H108">
        <v>1218.69432667194</v>
      </c>
      <c r="I108">
        <v>875.94449401959196</v>
      </c>
      <c r="J108">
        <v>485.86269371357798</v>
      </c>
      <c r="K108">
        <v>471.566473181302</v>
      </c>
      <c r="L108">
        <v>653.70707002802806</v>
      </c>
      <c r="M108">
        <v>773.35881227845505</v>
      </c>
      <c r="N108">
        <v>818.72177324870904</v>
      </c>
      <c r="O108">
        <v>592.46318162389605</v>
      </c>
      <c r="P108">
        <v>635.22780874403202</v>
      </c>
      <c r="Q108">
        <v>715.32803392209303</v>
      </c>
      <c r="R108">
        <v>711.83098970356696</v>
      </c>
      <c r="S108">
        <v>637.23882962187599</v>
      </c>
      <c r="T108">
        <v>762.64665067689498</v>
      </c>
      <c r="U108">
        <v>674.11293441065402</v>
      </c>
      <c r="V108">
        <v>730.58953499121401</v>
      </c>
      <c r="W108">
        <v>638.64276460425197</v>
      </c>
      <c r="X108">
        <v>728.00061931923699</v>
      </c>
      <c r="Y108">
        <v>633.786855392809</v>
      </c>
      <c r="Z108">
        <v>777.76370529591804</v>
      </c>
      <c r="AA108">
        <v>809.68596392561403</v>
      </c>
      <c r="AB108">
        <v>1106.9044394120201</v>
      </c>
      <c r="AC108">
        <v>623.91601198489798</v>
      </c>
      <c r="AD108">
        <v>809.498797975206</v>
      </c>
      <c r="AE108">
        <v>1740.92694212335</v>
      </c>
      <c r="AF108">
        <v>1166.3720120376199</v>
      </c>
      <c r="AG108">
        <v>1257.37751727976</v>
      </c>
      <c r="AH108">
        <v>1119.71461965257</v>
      </c>
      <c r="AI108">
        <v>1251.25600765587</v>
      </c>
      <c r="AJ108">
        <v>824.61858245569795</v>
      </c>
      <c r="AK108">
        <v>890.44317938204597</v>
      </c>
      <c r="AL108">
        <v>875.22964920478603</v>
      </c>
      <c r="AM108">
        <v>873.70590789031496</v>
      </c>
      <c r="AN108">
        <v>883.49252306851201</v>
      </c>
      <c r="AO108">
        <v>588.96170716875599</v>
      </c>
      <c r="AP108">
        <v>690.90382523189896</v>
      </c>
      <c r="AQ108">
        <v>731.17284973640005</v>
      </c>
      <c r="AR108">
        <v>748.76982167336598</v>
      </c>
      <c r="AS108">
        <v>740.92909377060505</v>
      </c>
      <c r="AT108">
        <v>731.03607889149805</v>
      </c>
      <c r="AU108">
        <v>754.28974210589502</v>
      </c>
      <c r="AV108">
        <v>727.54952091745804</v>
      </c>
      <c r="AW108">
        <v>701.32711221993895</v>
      </c>
      <c r="AX108">
        <v>726.22125730476705</v>
      </c>
      <c r="AY108">
        <v>868.39829258750206</v>
      </c>
      <c r="AZ108">
        <v>834.214158238408</v>
      </c>
      <c r="BA108">
        <v>799.00707644075203</v>
      </c>
    </row>
    <row r="109" spans="1:53" x14ac:dyDescent="0.2">
      <c r="A109" s="2" t="s">
        <v>80</v>
      </c>
      <c r="B109" s="4" t="s">
        <v>282</v>
      </c>
      <c r="C109" s="6" t="s">
        <v>328</v>
      </c>
      <c r="D109">
        <v>1966.0275406354799</v>
      </c>
      <c r="E109">
        <v>2172.11528861844</v>
      </c>
      <c r="F109">
        <v>2207.3768239703199</v>
      </c>
      <c r="G109">
        <v>1496.67957570354</v>
      </c>
      <c r="H109">
        <v>843.95924296400096</v>
      </c>
      <c r="I109">
        <v>1405.32837974015</v>
      </c>
      <c r="J109">
        <v>1436.64572365308</v>
      </c>
      <c r="K109">
        <v>1524.51626946284</v>
      </c>
      <c r="L109">
        <v>1589.09279624699</v>
      </c>
      <c r="M109">
        <v>490.46746526923403</v>
      </c>
      <c r="N109">
        <v>458.83444832334101</v>
      </c>
      <c r="O109">
        <v>1036.8105678418201</v>
      </c>
      <c r="P109">
        <v>897.24719408593899</v>
      </c>
      <c r="Q109">
        <v>843.00478702166197</v>
      </c>
      <c r="R109">
        <v>645.57657295476804</v>
      </c>
      <c r="S109">
        <v>685.95131425755699</v>
      </c>
      <c r="T109">
        <v>375.99352028289098</v>
      </c>
      <c r="U109">
        <v>821.48600187701697</v>
      </c>
      <c r="V109">
        <v>369.13997557450801</v>
      </c>
      <c r="W109">
        <v>703.84685106035101</v>
      </c>
      <c r="X109">
        <v>402.454756266206</v>
      </c>
      <c r="Y109">
        <v>528.15571282734004</v>
      </c>
      <c r="Z109">
        <v>356.62861842360201</v>
      </c>
      <c r="AA109">
        <v>384.03329597406503</v>
      </c>
      <c r="AB109">
        <v>2024.33874955532</v>
      </c>
      <c r="AC109">
        <v>2600.53128724214</v>
      </c>
      <c r="AD109">
        <v>2128.6441210978901</v>
      </c>
      <c r="AE109">
        <v>387.29662383675702</v>
      </c>
      <c r="AF109">
        <v>1115.9412931136001</v>
      </c>
      <c r="AG109">
        <v>795.83412338670496</v>
      </c>
      <c r="AH109">
        <v>936.79617848175599</v>
      </c>
      <c r="AI109">
        <v>519.70433011895204</v>
      </c>
      <c r="AJ109">
        <v>1336.79710660612</v>
      </c>
      <c r="AK109">
        <v>1434.8189222357</v>
      </c>
      <c r="AL109">
        <v>1050.82146032383</v>
      </c>
      <c r="AM109">
        <v>710.66987723135605</v>
      </c>
      <c r="AN109">
        <v>579.44771463096902</v>
      </c>
      <c r="AO109">
        <v>841.79385433937</v>
      </c>
      <c r="AP109">
        <v>1292.3314541387099</v>
      </c>
      <c r="AQ109">
        <v>1308.4145732125</v>
      </c>
      <c r="AR109">
        <v>1254.64601826732</v>
      </c>
      <c r="AS109">
        <v>901.20779669766603</v>
      </c>
      <c r="AT109">
        <v>655.69002904255797</v>
      </c>
      <c r="AU109">
        <v>871.05869094625905</v>
      </c>
      <c r="AV109">
        <v>697.61294462035596</v>
      </c>
      <c r="AW109">
        <v>777.31947555447505</v>
      </c>
      <c r="AX109">
        <v>897.15239849093496</v>
      </c>
      <c r="AY109">
        <v>928.98421997732805</v>
      </c>
      <c r="AZ109">
        <v>253.72412186052901</v>
      </c>
      <c r="BA109">
        <v>670.07425020708604</v>
      </c>
    </row>
    <row r="110" spans="1:53" x14ac:dyDescent="0.2">
      <c r="A110" s="2" t="s">
        <v>32</v>
      </c>
      <c r="B110" s="4" t="s">
        <v>283</v>
      </c>
      <c r="C110" s="6" t="s">
        <v>327</v>
      </c>
      <c r="D110">
        <v>60.319157526687697</v>
      </c>
      <c r="E110">
        <v>137.623562817427</v>
      </c>
      <c r="F110">
        <v>119.151670520379</v>
      </c>
      <c r="G110">
        <v>434.65502023580598</v>
      </c>
      <c r="H110">
        <v>430.56953744092198</v>
      </c>
      <c r="I110">
        <v>528.37936221823998</v>
      </c>
      <c r="J110">
        <v>938.21761544690901</v>
      </c>
      <c r="K110">
        <v>865.61516994924</v>
      </c>
      <c r="L110">
        <v>747.245642649925</v>
      </c>
      <c r="M110">
        <v>465.66854848595801</v>
      </c>
      <c r="N110">
        <v>359.01168666520903</v>
      </c>
      <c r="O110">
        <v>676.22521764658495</v>
      </c>
      <c r="P110">
        <v>525.00563188433705</v>
      </c>
      <c r="Q110">
        <v>547.910834493518</v>
      </c>
      <c r="R110">
        <v>423.38188263867102</v>
      </c>
      <c r="S110">
        <v>589.52047732569804</v>
      </c>
      <c r="T110">
        <v>319.78830333338698</v>
      </c>
      <c r="U110">
        <v>536.24780678083096</v>
      </c>
      <c r="V110">
        <v>334.53310286439802</v>
      </c>
      <c r="W110">
        <v>530.56475828660996</v>
      </c>
      <c r="X110">
        <v>453.02498742007498</v>
      </c>
      <c r="Y110">
        <v>372.13173160678701</v>
      </c>
      <c r="Z110">
        <v>297.65127584192101</v>
      </c>
      <c r="AA110">
        <v>314.03707946647597</v>
      </c>
      <c r="AB110">
        <v>323.539635944255</v>
      </c>
      <c r="AC110">
        <v>408.01287224436101</v>
      </c>
      <c r="AD110">
        <v>538.30134985456198</v>
      </c>
      <c r="AE110">
        <v>171.70786278476899</v>
      </c>
      <c r="AF110">
        <v>474.56599602861098</v>
      </c>
      <c r="AG110">
        <v>487.80188019768798</v>
      </c>
      <c r="AH110">
        <v>446.19411661320697</v>
      </c>
      <c r="AI110">
        <v>187.84493859721101</v>
      </c>
      <c r="AJ110">
        <v>466.428372755726</v>
      </c>
      <c r="AK110">
        <v>506.46386076205903</v>
      </c>
      <c r="AL110">
        <v>641.41050175610599</v>
      </c>
      <c r="AM110">
        <v>576.89672387016003</v>
      </c>
      <c r="AN110">
        <v>374.54795242306</v>
      </c>
      <c r="AO110">
        <v>527.22362472011798</v>
      </c>
      <c r="AP110">
        <v>573.75457849698398</v>
      </c>
      <c r="AQ110">
        <v>540.78435146708796</v>
      </c>
      <c r="AR110">
        <v>494.918589447518</v>
      </c>
      <c r="AS110">
        <v>367.58528874888799</v>
      </c>
      <c r="AT110">
        <v>578.55002562578704</v>
      </c>
      <c r="AU110">
        <v>510.39330864094302</v>
      </c>
      <c r="AV110">
        <v>485.33540360453901</v>
      </c>
      <c r="AW110">
        <v>418.41578366124298</v>
      </c>
      <c r="AX110">
        <v>305.976186432698</v>
      </c>
      <c r="AY110">
        <v>523.05850646549504</v>
      </c>
      <c r="AZ110">
        <v>180.68232920371</v>
      </c>
      <c r="BA110">
        <v>278.57019390631598</v>
      </c>
    </row>
    <row r="111" spans="1:53" x14ac:dyDescent="0.2">
      <c r="A111" s="2" t="s">
        <v>59</v>
      </c>
      <c r="B111" s="4" t="s">
        <v>284</v>
      </c>
      <c r="C111" s="6" t="s">
        <v>326</v>
      </c>
      <c r="D111">
        <v>5.65492101812697</v>
      </c>
      <c r="E111">
        <v>33.756722955217803</v>
      </c>
      <c r="F111">
        <v>42.992870806322401</v>
      </c>
      <c r="G111">
        <v>111.020318421676</v>
      </c>
      <c r="H111">
        <v>168.57710069382699</v>
      </c>
      <c r="I111">
        <v>104.470444240869</v>
      </c>
      <c r="J111">
        <v>77.486722704320599</v>
      </c>
      <c r="K111">
        <v>65.674782794656295</v>
      </c>
      <c r="L111">
        <v>79.720374393661899</v>
      </c>
      <c r="M111">
        <v>142.364151903991</v>
      </c>
      <c r="N111">
        <v>133.09701554417501</v>
      </c>
      <c r="O111">
        <v>152.20174838269099</v>
      </c>
      <c r="P111">
        <v>135.36056807330999</v>
      </c>
      <c r="Q111">
        <v>116.684714753249</v>
      </c>
      <c r="R111">
        <v>141.39662111024299</v>
      </c>
      <c r="S111">
        <v>110.34868968491099</v>
      </c>
      <c r="T111">
        <v>228.69708965660399</v>
      </c>
      <c r="U111">
        <v>143.569891531747</v>
      </c>
      <c r="V111">
        <v>152.84702113632</v>
      </c>
      <c r="W111">
        <v>167.02964612726601</v>
      </c>
      <c r="X111">
        <v>170.674530144307</v>
      </c>
      <c r="Y111">
        <v>156.99307427161301</v>
      </c>
      <c r="Z111">
        <v>214.714387836432</v>
      </c>
      <c r="AA111">
        <v>148.50548637420701</v>
      </c>
      <c r="AB111">
        <v>95.289070860294402</v>
      </c>
      <c r="AC111">
        <v>202.68458016458499</v>
      </c>
      <c r="AD111">
        <v>212.86441210978899</v>
      </c>
      <c r="AE111">
        <v>323.38314157798101</v>
      </c>
      <c r="AF111">
        <v>226.291687479583</v>
      </c>
      <c r="AG111">
        <v>133.31231508508299</v>
      </c>
      <c r="AH111">
        <v>148.026484184476</v>
      </c>
      <c r="AI111">
        <v>302.639067739952</v>
      </c>
      <c r="AJ111">
        <v>74.762442523047099</v>
      </c>
      <c r="AK111">
        <v>122.484542142072</v>
      </c>
      <c r="AL111">
        <v>110.995859878362</v>
      </c>
      <c r="AM111">
        <v>145.269283728174</v>
      </c>
      <c r="AN111">
        <v>143.20951122058199</v>
      </c>
      <c r="AO111">
        <v>136.215769212075</v>
      </c>
      <c r="AP111">
        <v>137.44281703545099</v>
      </c>
      <c r="AQ111">
        <v>138.74055458987101</v>
      </c>
      <c r="AR111">
        <v>147.014562548063</v>
      </c>
      <c r="AS111">
        <v>143.96290682071299</v>
      </c>
      <c r="AT111">
        <v>172.21954251186199</v>
      </c>
      <c r="AU111">
        <v>171.386682975372</v>
      </c>
      <c r="AV111">
        <v>144.23986761331199</v>
      </c>
      <c r="AW111">
        <v>147.40687345614899</v>
      </c>
      <c r="AX111">
        <v>125.60133578873101</v>
      </c>
      <c r="AY111">
        <v>142.37692936609</v>
      </c>
      <c r="AZ111">
        <v>197.02062492957799</v>
      </c>
      <c r="BA111">
        <v>160.93075391209501</v>
      </c>
    </row>
    <row r="112" spans="1:53" x14ac:dyDescent="0.2">
      <c r="A112" s="2" t="s">
        <v>81</v>
      </c>
      <c r="B112" s="4" t="s">
        <v>285</v>
      </c>
      <c r="C112" s="6" t="s">
        <v>326</v>
      </c>
      <c r="D112">
        <v>207.347103997989</v>
      </c>
      <c r="E112">
        <v>159.695266288146</v>
      </c>
      <c r="F112">
        <v>25.795722483793401</v>
      </c>
      <c r="G112">
        <v>100.546703476235</v>
      </c>
      <c r="H112">
        <v>41.875840299740503</v>
      </c>
      <c r="I112">
        <v>81.3664036875997</v>
      </c>
      <c r="J112">
        <v>75.392486955555199</v>
      </c>
      <c r="K112">
        <v>124.889750888199</v>
      </c>
      <c r="L112">
        <v>104.167955874385</v>
      </c>
      <c r="M112">
        <v>112.972843123812</v>
      </c>
      <c r="N112">
        <v>89.315102536222795</v>
      </c>
      <c r="O112">
        <v>123.60007754567501</v>
      </c>
      <c r="P112">
        <v>134.393706872786</v>
      </c>
      <c r="Q112">
        <v>103.156052173162</v>
      </c>
      <c r="R112">
        <v>102.613547891434</v>
      </c>
      <c r="S112">
        <v>124.266542437963</v>
      </c>
      <c r="T112">
        <v>121.13193308082801</v>
      </c>
      <c r="U112">
        <v>155.93021331924899</v>
      </c>
      <c r="V112">
        <v>157.653531234946</v>
      </c>
      <c r="W112">
        <v>216.15601263528501</v>
      </c>
      <c r="X112">
        <v>161.192611802957</v>
      </c>
      <c r="Y112">
        <v>201.57135462034299</v>
      </c>
      <c r="Z112">
        <v>209.18526196939999</v>
      </c>
      <c r="AA112">
        <v>190.12485835169201</v>
      </c>
      <c r="AB112">
        <v>356.78000950017201</v>
      </c>
      <c r="AC112">
        <v>205.32829207977599</v>
      </c>
      <c r="AD112">
        <v>182.16281420933799</v>
      </c>
      <c r="AE112">
        <v>196.51010963145799</v>
      </c>
      <c r="AF112">
        <v>134.48191713072401</v>
      </c>
      <c r="AG112">
        <v>276.724047979641</v>
      </c>
      <c r="AH112">
        <v>149.08381621436499</v>
      </c>
      <c r="AI112">
        <v>220.19601135561999</v>
      </c>
      <c r="AJ112">
        <v>94.847874842671601</v>
      </c>
      <c r="AK112">
        <v>136.093935713413</v>
      </c>
      <c r="AL112">
        <v>242.917168750185</v>
      </c>
      <c r="AM112">
        <v>269.63651224366203</v>
      </c>
      <c r="AN112">
        <v>240.151334200668</v>
      </c>
      <c r="AO112">
        <v>199.91379078606701</v>
      </c>
      <c r="AP112">
        <v>192.788917855096</v>
      </c>
      <c r="AQ112">
        <v>234.947508502555</v>
      </c>
      <c r="AR112">
        <v>265.72197330115802</v>
      </c>
      <c r="AS112">
        <v>250.495457868041</v>
      </c>
      <c r="AT112">
        <v>360.58466713421097</v>
      </c>
      <c r="AU112">
        <v>252.37159910659199</v>
      </c>
      <c r="AV112">
        <v>278.50087646092197</v>
      </c>
      <c r="AW112">
        <v>238.048367072042</v>
      </c>
      <c r="AX112">
        <v>393.80268439023098</v>
      </c>
      <c r="AY112">
        <v>423.09172627228298</v>
      </c>
      <c r="AZ112">
        <v>225.852911504638</v>
      </c>
      <c r="BA112">
        <v>289.863580145762</v>
      </c>
    </row>
    <row r="113" spans="1:53" x14ac:dyDescent="0.2">
      <c r="A113" s="2" t="s">
        <v>108</v>
      </c>
      <c r="B113" s="4" t="s">
        <v>286</v>
      </c>
      <c r="C113" s="6" t="s">
        <v>326</v>
      </c>
      <c r="D113">
        <v>325.157958542301</v>
      </c>
      <c r="E113">
        <v>362.23560401945298</v>
      </c>
      <c r="F113">
        <v>65.103490078145299</v>
      </c>
      <c r="G113">
        <v>960.43049049695105</v>
      </c>
      <c r="H113">
        <v>184.68319311680401</v>
      </c>
      <c r="I113">
        <v>269.21229862069998</v>
      </c>
      <c r="J113">
        <v>271.20352946512202</v>
      </c>
      <c r="K113">
        <v>381.12906736571</v>
      </c>
      <c r="L113">
        <v>407.10537857029999</v>
      </c>
      <c r="M113">
        <v>288.40221740550498</v>
      </c>
      <c r="N113">
        <v>234.671053722625</v>
      </c>
      <c r="O113">
        <v>305.42498500955998</v>
      </c>
      <c r="P113">
        <v>308.42872296704201</v>
      </c>
      <c r="Q113">
        <v>248.58917490909599</v>
      </c>
      <c r="R113">
        <v>295.720933293423</v>
      </c>
      <c r="S113">
        <v>1098.5162351516001</v>
      </c>
      <c r="T113">
        <v>311.066804151567</v>
      </c>
      <c r="U113">
        <v>723.55422156066004</v>
      </c>
      <c r="V113">
        <v>378.75299577176099</v>
      </c>
      <c r="W113">
        <v>418.02071865005598</v>
      </c>
      <c r="X113">
        <v>363.47353641843199</v>
      </c>
      <c r="Y113">
        <v>506.83566570403502</v>
      </c>
      <c r="Z113">
        <v>445.09463229612402</v>
      </c>
      <c r="AA113">
        <v>297.95686756608501</v>
      </c>
      <c r="AB113">
        <v>342.37584762594099</v>
      </c>
      <c r="AC113">
        <v>301.38315833168798</v>
      </c>
      <c r="AD113">
        <v>595.61099926873601</v>
      </c>
      <c r="AE113">
        <v>295.71909701821301</v>
      </c>
      <c r="AF113">
        <v>325.86002997059899</v>
      </c>
      <c r="AG113">
        <v>349.43985620786799</v>
      </c>
      <c r="AH113">
        <v>376.41020264052497</v>
      </c>
      <c r="AI113">
        <v>329.77222553732702</v>
      </c>
      <c r="AJ113">
        <v>652.77655038779903</v>
      </c>
      <c r="AK113">
        <v>483.13347178261699</v>
      </c>
      <c r="AL113">
        <v>445.80304377374802</v>
      </c>
      <c r="AM113">
        <v>450.43928983340402</v>
      </c>
      <c r="AN113">
        <v>396.58018491853397</v>
      </c>
      <c r="AO113">
        <v>451.76596839400401</v>
      </c>
      <c r="AP113">
        <v>487.04568721287399</v>
      </c>
      <c r="AQ113">
        <v>455.71715011271402</v>
      </c>
      <c r="AR113">
        <v>430.99921442662099</v>
      </c>
      <c r="AS113">
        <v>390.619353840202</v>
      </c>
      <c r="AT113">
        <v>467.32490442020901</v>
      </c>
      <c r="AU113">
        <v>408.69132094127201</v>
      </c>
      <c r="AV113">
        <v>388.26832288363101</v>
      </c>
      <c r="AW113">
        <v>455.95418000721901</v>
      </c>
      <c r="AX113">
        <v>441.96560262500799</v>
      </c>
      <c r="AY113">
        <v>464.49210998866403</v>
      </c>
      <c r="AZ113">
        <v>383.46941144829998</v>
      </c>
      <c r="BA113">
        <v>453.61768061771801</v>
      </c>
    </row>
    <row r="114" spans="1:53" x14ac:dyDescent="0.2">
      <c r="A114" s="2" t="s">
        <v>72</v>
      </c>
      <c r="B114" s="4" t="s">
        <v>287</v>
      </c>
      <c r="C114" s="6" t="s">
        <v>326</v>
      </c>
      <c r="D114">
        <v>756.81692959265899</v>
      </c>
      <c r="E114">
        <v>1059.44176659453</v>
      </c>
      <c r="F114">
        <v>848.80210649053595</v>
      </c>
      <c r="G114">
        <v>1267.3074083983799</v>
      </c>
      <c r="H114">
        <v>947.03823447105503</v>
      </c>
      <c r="I114">
        <v>1029.63658987395</v>
      </c>
      <c r="J114">
        <v>572.77347728734298</v>
      </c>
      <c r="K114">
        <v>864.53853416572099</v>
      </c>
      <c r="L114">
        <v>781.25966905788698</v>
      </c>
      <c r="M114">
        <v>630.07618197508305</v>
      </c>
      <c r="N114">
        <v>416.80381183570603</v>
      </c>
      <c r="O114">
        <v>653.75247627464398</v>
      </c>
      <c r="P114">
        <v>676.80284036654905</v>
      </c>
      <c r="Q114">
        <v>726.32007226841301</v>
      </c>
      <c r="R114">
        <v>718.29483524003604</v>
      </c>
      <c r="S114">
        <v>1279.4483209412699</v>
      </c>
      <c r="T114">
        <v>613.41210912131396</v>
      </c>
      <c r="U114">
        <v>853.81299732125206</v>
      </c>
      <c r="V114">
        <v>776.73203193802703</v>
      </c>
      <c r="W114">
        <v>733.32267096516296</v>
      </c>
      <c r="X114">
        <v>701.66195725992998</v>
      </c>
      <c r="Y114">
        <v>1374.17394640214</v>
      </c>
      <c r="Z114">
        <v>767.62697453969201</v>
      </c>
      <c r="AA114">
        <v>585.50889213779806</v>
      </c>
      <c r="AB114">
        <v>1232.1098464726399</v>
      </c>
      <c r="AC114">
        <v>1160.58953076852</v>
      </c>
      <c r="AD114">
        <v>1087.8599522726199</v>
      </c>
      <c r="AE114">
        <v>950.11684074238804</v>
      </c>
      <c r="AF114">
        <v>884.47722420591299</v>
      </c>
      <c r="AG114">
        <v>758.46627749164395</v>
      </c>
      <c r="AH114">
        <v>839.521631731958</v>
      </c>
      <c r="AI114">
        <v>733.63884352133095</v>
      </c>
      <c r="AJ114">
        <v>1074.5706290999201</v>
      </c>
      <c r="AK114">
        <v>846.69870004559198</v>
      </c>
      <c r="AL114">
        <v>807.90429157364895</v>
      </c>
      <c r="AM114">
        <v>753.51909041736496</v>
      </c>
      <c r="AN114">
        <v>712.74272122858702</v>
      </c>
      <c r="AO114">
        <v>758.49644151184202</v>
      </c>
      <c r="AP114">
        <v>722.26661569636406</v>
      </c>
      <c r="AQ114">
        <v>967.13306301698299</v>
      </c>
      <c r="AR114">
        <v>847.38828599132205</v>
      </c>
      <c r="AS114">
        <v>741.88884648274302</v>
      </c>
      <c r="AT114">
        <v>795.61840733344604</v>
      </c>
      <c r="AU114">
        <v>738.28109589390999</v>
      </c>
      <c r="AV114">
        <v>758.39326619326005</v>
      </c>
      <c r="AW114">
        <v>753.51463884727104</v>
      </c>
      <c r="AX114">
        <v>716.77754784696799</v>
      </c>
      <c r="AY114">
        <v>787.61705606773501</v>
      </c>
      <c r="AZ114">
        <v>756.36698448574498</v>
      </c>
      <c r="BA114">
        <v>684.190983006392</v>
      </c>
    </row>
    <row r="115" spans="1:53" x14ac:dyDescent="0.2">
      <c r="A115" s="2" t="s">
        <v>33</v>
      </c>
      <c r="B115" s="4" t="s">
        <v>288</v>
      </c>
      <c r="C115" s="6" t="s">
        <v>326</v>
      </c>
      <c r="D115">
        <v>87.651275780968007</v>
      </c>
      <c r="E115">
        <v>98.673497869098298</v>
      </c>
      <c r="F115">
        <v>113.00983183376199</v>
      </c>
      <c r="G115">
        <v>297.450664450528</v>
      </c>
      <c r="H115">
        <v>404.799789564158</v>
      </c>
      <c r="I115">
        <v>280.26205714617703</v>
      </c>
      <c r="J115">
        <v>362.30278453641802</v>
      </c>
      <c r="K115">
        <v>602.91603877061505</v>
      </c>
      <c r="L115">
        <v>601.62309209083503</v>
      </c>
      <c r="M115">
        <v>940.52188096572195</v>
      </c>
      <c r="N115">
        <v>648.84795077785395</v>
      </c>
      <c r="O115">
        <v>877.45840174987302</v>
      </c>
      <c r="P115">
        <v>1052.9118473702499</v>
      </c>
      <c r="Q115">
        <v>773.67039129871705</v>
      </c>
      <c r="R115">
        <v>1076.23028182197</v>
      </c>
      <c r="S115">
        <v>1053.7802798739301</v>
      </c>
      <c r="T115">
        <v>1405.13042373761</v>
      </c>
      <c r="U115">
        <v>1098.1670511203199</v>
      </c>
      <c r="V115">
        <v>1508.28286894897</v>
      </c>
      <c r="W115">
        <v>1534.5290483777701</v>
      </c>
      <c r="X115">
        <v>1590.8551883821201</v>
      </c>
      <c r="Y115">
        <v>1588.3435106862601</v>
      </c>
      <c r="Z115">
        <v>1448.6309771625399</v>
      </c>
      <c r="AA115">
        <v>1673.2879324584201</v>
      </c>
      <c r="AB115">
        <v>209.414353402275</v>
      </c>
      <c r="AC115">
        <v>195.63468172407801</v>
      </c>
      <c r="AD115">
        <v>277.33776770073399</v>
      </c>
      <c r="AE115">
        <v>299.534827302319</v>
      </c>
      <c r="AF115">
        <v>292.23955068791798</v>
      </c>
      <c r="AG115">
        <v>493.86153088337397</v>
      </c>
      <c r="AH115">
        <v>536.06733915378197</v>
      </c>
      <c r="AI115">
        <v>322.46714459188001</v>
      </c>
      <c r="AJ115">
        <v>464.196658053546</v>
      </c>
      <c r="AK115">
        <v>643.52989601628201</v>
      </c>
      <c r="AL115">
        <v>736.02992329175902</v>
      </c>
      <c r="AM115">
        <v>920.73553211885996</v>
      </c>
      <c r="AN115">
        <v>824.00549533073195</v>
      </c>
      <c r="AO115">
        <v>962.33011054861595</v>
      </c>
      <c r="AP115">
        <v>1095.85279622897</v>
      </c>
      <c r="AQ115">
        <v>1198.0297524074199</v>
      </c>
      <c r="AR115">
        <v>1042.7989467694899</v>
      </c>
      <c r="AS115">
        <v>1629.66010521048</v>
      </c>
      <c r="AT115">
        <v>1534.72727728019</v>
      </c>
      <c r="AU115">
        <v>1684.6745925436301</v>
      </c>
      <c r="AV115">
        <v>1715.4565387218399</v>
      </c>
      <c r="AW115">
        <v>1706.62367777802</v>
      </c>
      <c r="AX115">
        <v>1563.87828621157</v>
      </c>
      <c r="AY115">
        <v>1826.66571080325</v>
      </c>
      <c r="AZ115">
        <v>1901.9698377348</v>
      </c>
      <c r="BA115">
        <v>1870.9376536681</v>
      </c>
    </row>
    <row r="116" spans="1:53" x14ac:dyDescent="0.2">
      <c r="A116" s="2" t="s">
        <v>42</v>
      </c>
      <c r="B116" s="4" t="s">
        <v>289</v>
      </c>
      <c r="C116" s="6" t="s">
        <v>326</v>
      </c>
      <c r="D116">
        <v>703.09517992045301</v>
      </c>
      <c r="E116">
        <v>750.43791800445797</v>
      </c>
      <c r="F116">
        <v>450.81095959772301</v>
      </c>
      <c r="G116">
        <v>435.70238173035102</v>
      </c>
      <c r="H116">
        <v>587.33550369123202</v>
      </c>
      <c r="I116">
        <v>599.70053088268003</v>
      </c>
      <c r="J116">
        <v>627.22360675524396</v>
      </c>
      <c r="K116">
        <v>961.43575468242705</v>
      </c>
      <c r="L116">
        <v>890.74231655851599</v>
      </c>
      <c r="M116">
        <v>567.61965081720302</v>
      </c>
      <c r="N116">
        <v>353.75785710425498</v>
      </c>
      <c r="O116">
        <v>673.16075291404695</v>
      </c>
      <c r="P116">
        <v>822.79888164561896</v>
      </c>
      <c r="Q116">
        <v>897.96497875326497</v>
      </c>
      <c r="R116">
        <v>646.38455364682602</v>
      </c>
      <c r="S116">
        <v>755.54057802281602</v>
      </c>
      <c r="T116">
        <v>701.596156404157</v>
      </c>
      <c r="U116">
        <v>888.99237471644801</v>
      </c>
      <c r="V116">
        <v>868.05572381192906</v>
      </c>
      <c r="W116">
        <v>765.47811086132106</v>
      </c>
      <c r="X116">
        <v>772.24957157887195</v>
      </c>
      <c r="Y116">
        <v>897.38016528094897</v>
      </c>
      <c r="Z116">
        <v>862.54363525708504</v>
      </c>
      <c r="AA116">
        <v>857.92659962678999</v>
      </c>
      <c r="AB116">
        <v>445.42100564928302</v>
      </c>
      <c r="AC116">
        <v>551.65455296969799</v>
      </c>
      <c r="AD116">
        <v>603.79809204218896</v>
      </c>
      <c r="AE116">
        <v>397.78988211804801</v>
      </c>
      <c r="AF116">
        <v>349.13574639707099</v>
      </c>
      <c r="AG116">
        <v>603.94518500666197</v>
      </c>
      <c r="AH116">
        <v>535.01000712389202</v>
      </c>
      <c r="AI116">
        <v>437.26127373461998</v>
      </c>
      <c r="AJ116">
        <v>775.52085900772704</v>
      </c>
      <c r="AK116">
        <v>766.01443815835398</v>
      </c>
      <c r="AL116">
        <v>745.12794459326403</v>
      </c>
      <c r="AM116">
        <v>778.60155667258903</v>
      </c>
      <c r="AN116">
        <v>518.85907526841504</v>
      </c>
      <c r="AO116">
        <v>615.42088536102904</v>
      </c>
      <c r="AP116">
        <v>837.57099240395803</v>
      </c>
      <c r="AQ116">
        <v>979.285520353322</v>
      </c>
      <c r="AR116">
        <v>814.51546455200298</v>
      </c>
      <c r="AS116">
        <v>829.22634328730896</v>
      </c>
      <c r="AT116">
        <v>884.41910894112505</v>
      </c>
      <c r="AU116">
        <v>922.85136986738701</v>
      </c>
      <c r="AV116">
        <v>912.61199257227304</v>
      </c>
      <c r="AW116">
        <v>856.97412145935095</v>
      </c>
      <c r="AX116">
        <v>814.04775526230105</v>
      </c>
      <c r="AY116">
        <v>1020.87287651856</v>
      </c>
      <c r="AZ116">
        <v>726.573621691516</v>
      </c>
      <c r="BA116">
        <v>895.00085947603702</v>
      </c>
    </row>
    <row r="117" spans="1:53" x14ac:dyDescent="0.2">
      <c r="A117" s="2" t="s">
        <v>82</v>
      </c>
      <c r="B117" s="4" t="s">
        <v>290</v>
      </c>
      <c r="C117" s="6" t="s">
        <v>328</v>
      </c>
      <c r="D117">
        <v>4892.4491675161798</v>
      </c>
      <c r="E117">
        <v>5341.3522399140802</v>
      </c>
      <c r="F117">
        <v>4207.1595003329803</v>
      </c>
      <c r="G117">
        <v>5098.5557554407396</v>
      </c>
      <c r="H117">
        <v>4311.0640718835402</v>
      </c>
      <c r="I117">
        <v>4548.4824184870604</v>
      </c>
      <c r="J117">
        <v>5660.7192289129398</v>
      </c>
      <c r="K117">
        <v>6427.5156276081598</v>
      </c>
      <c r="L117">
        <v>6649.74216275665</v>
      </c>
      <c r="M117">
        <v>4629.1311328781603</v>
      </c>
      <c r="N117">
        <v>5473.6147642542001</v>
      </c>
      <c r="O117">
        <v>5269.8578517201404</v>
      </c>
      <c r="P117">
        <v>5281.9627384606501</v>
      </c>
      <c r="Q117">
        <v>5254.1943295412302</v>
      </c>
      <c r="R117">
        <v>4956.9615457790997</v>
      </c>
      <c r="S117">
        <v>4894.11350737674</v>
      </c>
      <c r="T117">
        <v>4709.6095581826003</v>
      </c>
      <c r="U117">
        <v>5183.7287988813596</v>
      </c>
      <c r="V117">
        <v>5194.8761145954204</v>
      </c>
      <c r="W117">
        <v>5436.0557557782904</v>
      </c>
      <c r="X117">
        <v>5346.7483980392599</v>
      </c>
      <c r="Y117">
        <v>5204.0296841886602</v>
      </c>
      <c r="Z117">
        <v>5431.4446433816902</v>
      </c>
      <c r="AA117">
        <v>4970.6772668564299</v>
      </c>
      <c r="AB117">
        <v>3086.9226908927899</v>
      </c>
      <c r="AC117">
        <v>3861.5818707878798</v>
      </c>
      <c r="AD117">
        <v>3681.1215882639899</v>
      </c>
      <c r="AE117">
        <v>3022.0583850119301</v>
      </c>
      <c r="AF117">
        <v>3219.8074389952098</v>
      </c>
      <c r="AG117">
        <v>3558.0248942783801</v>
      </c>
      <c r="AH117">
        <v>3446.9024174385199</v>
      </c>
      <c r="AI117">
        <v>3011.7805155086198</v>
      </c>
      <c r="AJ117">
        <v>4628.5762923223801</v>
      </c>
      <c r="AK117">
        <v>3948.6683347705998</v>
      </c>
      <c r="AL117">
        <v>3771.1298294738399</v>
      </c>
      <c r="AM117">
        <v>3888.8273723204102</v>
      </c>
      <c r="AN117">
        <v>3578.0345572649999</v>
      </c>
      <c r="AO117">
        <v>3769.9429076176398</v>
      </c>
      <c r="AP117">
        <v>4172.17356678755</v>
      </c>
      <c r="AQ117">
        <v>4473.1170045507997</v>
      </c>
      <c r="AR117">
        <v>4539.1887604125704</v>
      </c>
      <c r="AS117">
        <v>4098.1440808296402</v>
      </c>
      <c r="AT117">
        <v>4744.11021013145</v>
      </c>
      <c r="AU117">
        <v>4204.6238433243698</v>
      </c>
      <c r="AV117">
        <v>4328.10319737804</v>
      </c>
      <c r="AW117">
        <v>4391.9923724791697</v>
      </c>
      <c r="AX117">
        <v>4651.0269079661603</v>
      </c>
      <c r="AY117">
        <v>4540.9152578674402</v>
      </c>
      <c r="AZ117">
        <v>3942.3346510298902</v>
      </c>
      <c r="BA117">
        <v>4351.7181642662399</v>
      </c>
    </row>
    <row r="118" spans="1:53" x14ac:dyDescent="0.2">
      <c r="A118" s="2" t="s">
        <v>51</v>
      </c>
      <c r="B118" s="4" t="s">
        <v>291</v>
      </c>
      <c r="C118" s="6" t="s">
        <v>328</v>
      </c>
      <c r="D118">
        <v>983.95625715409199</v>
      </c>
      <c r="E118">
        <v>771.21128597689994</v>
      </c>
      <c r="F118">
        <v>506.08750777728102</v>
      </c>
      <c r="G118">
        <v>572.90673751562895</v>
      </c>
      <c r="H118">
        <v>518.61617601986302</v>
      </c>
      <c r="I118">
        <v>408.84106544263102</v>
      </c>
      <c r="J118">
        <v>276.43911883703601</v>
      </c>
      <c r="K118">
        <v>338.06363602495202</v>
      </c>
      <c r="L118">
        <v>530.40622429916402</v>
      </c>
      <c r="M118">
        <v>282.89134700922102</v>
      </c>
      <c r="N118">
        <v>212.780097218648</v>
      </c>
      <c r="O118">
        <v>300.31754378866498</v>
      </c>
      <c r="P118">
        <v>244.615883732481</v>
      </c>
      <c r="Q118">
        <v>252.816881965373</v>
      </c>
      <c r="R118">
        <v>274.71343529990099</v>
      </c>
      <c r="S118">
        <v>224.67390872783801</v>
      </c>
      <c r="T118">
        <v>233.542366979837</v>
      </c>
      <c r="U118">
        <v>271.927079325031</v>
      </c>
      <c r="V118">
        <v>223.983370595991</v>
      </c>
      <c r="W118">
        <v>175.96171276508801</v>
      </c>
      <c r="X118">
        <v>176.99580903854101</v>
      </c>
      <c r="Y118">
        <v>184.12767970127501</v>
      </c>
      <c r="Z118">
        <v>195.36244730181801</v>
      </c>
      <c r="AA118">
        <v>215.664018428785</v>
      </c>
      <c r="AB118">
        <v>650.40330924410205</v>
      </c>
      <c r="AC118">
        <v>382.45699039752202</v>
      </c>
      <c r="AD118">
        <v>717.39400427385499</v>
      </c>
      <c r="AE118">
        <v>480.78201579735298</v>
      </c>
      <c r="AF118">
        <v>501.720998526161</v>
      </c>
      <c r="AG118">
        <v>656.46215761593703</v>
      </c>
      <c r="AH118">
        <v>356.32089407263197</v>
      </c>
      <c r="AI118">
        <v>506.13775122026402</v>
      </c>
      <c r="AJ118">
        <v>710.80113264449199</v>
      </c>
      <c r="AK118">
        <v>463.69148096641499</v>
      </c>
      <c r="AL118">
        <v>465.81869063705898</v>
      </c>
      <c r="AM118">
        <v>528.82199688098001</v>
      </c>
      <c r="AN118">
        <v>473.69299865269301</v>
      </c>
      <c r="AO118">
        <v>270.47159929879598</v>
      </c>
      <c r="AP118">
        <v>440.92393652983702</v>
      </c>
      <c r="AQ118">
        <v>443.56469277637501</v>
      </c>
      <c r="AR118">
        <v>357.94850011702403</v>
      </c>
      <c r="AS118">
        <v>307.12086788418901</v>
      </c>
      <c r="AT118">
        <v>382.11210994819402</v>
      </c>
      <c r="AU118">
        <v>348.42347637850298</v>
      </c>
      <c r="AV118">
        <v>266.70767973782102</v>
      </c>
      <c r="AW118">
        <v>266.43105699217</v>
      </c>
      <c r="AX118">
        <v>372.08215263729301</v>
      </c>
      <c r="AY118">
        <v>344.33002066551001</v>
      </c>
      <c r="AZ118">
        <v>308.50546635314402</v>
      </c>
      <c r="BA118">
        <v>227.749955828813</v>
      </c>
    </row>
    <row r="119" spans="1:53" x14ac:dyDescent="0.2">
      <c r="A119" s="2" t="s">
        <v>83</v>
      </c>
      <c r="B119" s="4" t="s">
        <v>292</v>
      </c>
      <c r="C119" s="6" t="s">
        <v>327</v>
      </c>
      <c r="D119">
        <v>8.4823815271904497</v>
      </c>
      <c r="E119">
        <v>1.2983354982776101</v>
      </c>
      <c r="F119">
        <v>0</v>
      </c>
      <c r="G119">
        <v>28.278760352690998</v>
      </c>
      <c r="H119">
        <v>4.2949579794605697</v>
      </c>
      <c r="I119">
        <v>22.099517050953001</v>
      </c>
      <c r="J119">
        <v>30.366418357098599</v>
      </c>
      <c r="K119">
        <v>40.912159773720298</v>
      </c>
      <c r="L119">
        <v>27.636396456469502</v>
      </c>
      <c r="M119">
        <v>21.125003185753499</v>
      </c>
      <c r="N119">
        <v>21.890956503976199</v>
      </c>
      <c r="O119">
        <v>27.580182592836501</v>
      </c>
      <c r="P119">
        <v>35.773864419374704</v>
      </c>
      <c r="Q119">
        <v>18.601911047619399</v>
      </c>
      <c r="R119">
        <v>17.7755752252877</v>
      </c>
      <c r="S119">
        <v>131.22546881448901</v>
      </c>
      <c r="T119">
        <v>37.793163121218399</v>
      </c>
      <c r="U119">
        <v>45.638111215389799</v>
      </c>
      <c r="V119">
        <v>42.2972888679124</v>
      </c>
      <c r="W119">
        <v>48.2331598442372</v>
      </c>
      <c r="X119">
        <v>27.392208541679</v>
      </c>
      <c r="Y119">
        <v>90.125653748518701</v>
      </c>
      <c r="Z119">
        <v>20.273461512452801</v>
      </c>
      <c r="AA119">
        <v>17.026106718062</v>
      </c>
      <c r="AB119">
        <v>2.2160249037277802</v>
      </c>
      <c r="AC119">
        <v>0.88123730506341502</v>
      </c>
      <c r="AD119">
        <v>9.21047937013509</v>
      </c>
      <c r="AE119">
        <v>10.4932582812914</v>
      </c>
      <c r="AF119">
        <v>15.5171442843143</v>
      </c>
      <c r="AG119">
        <v>26.258486304637501</v>
      </c>
      <c r="AH119">
        <v>22.203972627671401</v>
      </c>
      <c r="AI119">
        <v>5.2179149610336504</v>
      </c>
      <c r="AJ119">
        <v>12.2744308619928</v>
      </c>
      <c r="AK119">
        <v>16.525692193771601</v>
      </c>
      <c r="AL119">
        <v>10.9176255618061</v>
      </c>
      <c r="AM119">
        <v>27.172671776493001</v>
      </c>
      <c r="AN119">
        <v>12.1177278725108</v>
      </c>
      <c r="AO119">
        <v>29.399086880303901</v>
      </c>
      <c r="AP119">
        <v>22.1384403278579</v>
      </c>
      <c r="AQ119">
        <v>23.292209894649901</v>
      </c>
      <c r="AR119">
        <v>23.7414821506189</v>
      </c>
      <c r="AS119">
        <v>17.2755488184856</v>
      </c>
      <c r="AT119">
        <v>22.424419597898702</v>
      </c>
      <c r="AU119">
        <v>9.4168507129325203</v>
      </c>
      <c r="AV119">
        <v>22.6792244675018</v>
      </c>
      <c r="AW119">
        <v>28.382689920128101</v>
      </c>
      <c r="AX119">
        <v>20.776160807158501</v>
      </c>
      <c r="AY119">
        <v>47.458976455363498</v>
      </c>
      <c r="AZ119">
        <v>35.559820109240903</v>
      </c>
      <c r="BA119">
        <v>14.1167327993066</v>
      </c>
    </row>
    <row r="120" spans="1:53" x14ac:dyDescent="0.2">
      <c r="A120" s="2" t="s">
        <v>52</v>
      </c>
      <c r="B120" s="4" t="s">
        <v>293</v>
      </c>
      <c r="C120" s="6" t="s">
        <v>327</v>
      </c>
      <c r="D120">
        <v>6.5974078544814603</v>
      </c>
      <c r="E120">
        <v>12.983354982776101</v>
      </c>
      <c r="F120">
        <v>15.968780585205501</v>
      </c>
      <c r="G120">
        <v>48.178628749029102</v>
      </c>
      <c r="H120">
        <v>69.793067166234195</v>
      </c>
      <c r="I120">
        <v>59.266886636646703</v>
      </c>
      <c r="J120">
        <v>39.790479226542999</v>
      </c>
      <c r="K120">
        <v>59.214968093542502</v>
      </c>
      <c r="L120">
        <v>87.160942670403699</v>
      </c>
      <c r="M120">
        <v>83.581534343633507</v>
      </c>
      <c r="N120">
        <v>42.906274747793297</v>
      </c>
      <c r="O120">
        <v>107.256265638809</v>
      </c>
      <c r="P120">
        <v>89.918091648698606</v>
      </c>
      <c r="Q120">
        <v>98.928345116885197</v>
      </c>
      <c r="R120">
        <v>87.261914742321594</v>
      </c>
      <c r="S120">
        <v>136.19613051200801</v>
      </c>
      <c r="T120">
        <v>111.44137843436199</v>
      </c>
      <c r="U120">
        <v>145.47147949905499</v>
      </c>
      <c r="V120">
        <v>189.37649788588001</v>
      </c>
      <c r="W120">
        <v>178.641332756434</v>
      </c>
      <c r="X120">
        <v>166.46034421481801</v>
      </c>
      <c r="Y120">
        <v>163.77672562902899</v>
      </c>
      <c r="Z120">
        <v>200.89157316885101</v>
      </c>
      <c r="AA120">
        <v>236.47370441752801</v>
      </c>
      <c r="AB120">
        <v>22.160249037277801</v>
      </c>
      <c r="AC120">
        <v>14.099796881014599</v>
      </c>
      <c r="AD120">
        <v>32.748371093813702</v>
      </c>
      <c r="AE120">
        <v>63.913482258775097</v>
      </c>
      <c r="AF120">
        <v>36.206669996733297</v>
      </c>
      <c r="AG120">
        <v>58.576623294960498</v>
      </c>
      <c r="AH120">
        <v>54.981265554234</v>
      </c>
      <c r="AI120">
        <v>61.5713965401971</v>
      </c>
      <c r="AJ120">
        <v>44.634294043610197</v>
      </c>
      <c r="AK120">
        <v>71.935366019946898</v>
      </c>
      <c r="AL120">
        <v>80.062587453244504</v>
      </c>
      <c r="AM120">
        <v>85.698426372016499</v>
      </c>
      <c r="AN120">
        <v>87.027318357122695</v>
      </c>
      <c r="AO120">
        <v>85.257351952881507</v>
      </c>
      <c r="AP120">
        <v>105.15759155732501</v>
      </c>
      <c r="AQ120">
        <v>83.041791798316893</v>
      </c>
      <c r="AR120">
        <v>114.14174110874499</v>
      </c>
      <c r="AS120">
        <v>122.84834715367499</v>
      </c>
      <c r="AT120">
        <v>100.461399798586</v>
      </c>
      <c r="AU120">
        <v>126.18579955329599</v>
      </c>
      <c r="AV120">
        <v>135.16817782631099</v>
      </c>
      <c r="AW120">
        <v>174.87399273369201</v>
      </c>
      <c r="AX120">
        <v>129.37881957185101</v>
      </c>
      <c r="AY120">
        <v>189.83590582145399</v>
      </c>
      <c r="AZ120">
        <v>163.382957258674</v>
      </c>
      <c r="BA120">
        <v>194.81091263043101</v>
      </c>
    </row>
    <row r="121" spans="1:53" x14ac:dyDescent="0.2">
      <c r="A121" s="2" t="s">
        <v>159</v>
      </c>
      <c r="B121" s="4" t="s">
        <v>294</v>
      </c>
      <c r="C121" s="6" t="s">
        <v>326</v>
      </c>
      <c r="D121">
        <v>5346.7278226390499</v>
      </c>
      <c r="E121">
        <v>4023.5417091623099</v>
      </c>
      <c r="F121">
        <v>5146.8608193854498</v>
      </c>
      <c r="G121">
        <v>1566.85279583799</v>
      </c>
      <c r="H121">
        <v>1600.94558684393</v>
      </c>
      <c r="I121">
        <v>1408.3419502470999</v>
      </c>
      <c r="J121">
        <v>917.27525795925499</v>
      </c>
      <c r="K121">
        <v>929.13668117685802</v>
      </c>
      <c r="L121">
        <v>939.63747951996197</v>
      </c>
      <c r="M121">
        <v>844.08164903075999</v>
      </c>
      <c r="N121">
        <v>471.96902222572601</v>
      </c>
      <c r="O121">
        <v>736.49302405315302</v>
      </c>
      <c r="P121">
        <v>760.919764812106</v>
      </c>
      <c r="Q121">
        <v>842.15924561040697</v>
      </c>
      <c r="R121">
        <v>857.26751427410295</v>
      </c>
      <c r="S121">
        <v>958.34357528157204</v>
      </c>
      <c r="T121">
        <v>851.79975342438399</v>
      </c>
      <c r="U121">
        <v>900.40190252029504</v>
      </c>
      <c r="V121">
        <v>946.88248942940197</v>
      </c>
      <c r="W121">
        <v>816.39089069690397</v>
      </c>
      <c r="X121">
        <v>804.90951253241303</v>
      </c>
      <c r="Y121">
        <v>888.65832782141501</v>
      </c>
      <c r="Z121">
        <v>809.09541854243605</v>
      </c>
      <c r="AA121">
        <v>695.23269098753099</v>
      </c>
      <c r="AB121">
        <v>2360.0665224700801</v>
      </c>
      <c r="AC121">
        <v>1776.5744070078399</v>
      </c>
      <c r="AD121">
        <v>1688.5878845247701</v>
      </c>
      <c r="AE121">
        <v>2044.2774997097799</v>
      </c>
      <c r="AF121">
        <v>1572.4039541438401</v>
      </c>
      <c r="AG121">
        <v>1539.15127416413</v>
      </c>
      <c r="AH121">
        <v>1314.2637131521701</v>
      </c>
      <c r="AI121">
        <v>1551.80790941141</v>
      </c>
      <c r="AJ121">
        <v>1496.36470781203</v>
      </c>
      <c r="AK121">
        <v>1183.0451411658801</v>
      </c>
      <c r="AL121">
        <v>1313.75427593733</v>
      </c>
      <c r="AM121">
        <v>1370.1297191916301</v>
      </c>
      <c r="AN121">
        <v>1383.62420071577</v>
      </c>
      <c r="AO121">
        <v>1234.76164897277</v>
      </c>
      <c r="AP121">
        <v>1049.7310455459301</v>
      </c>
      <c r="AQ121">
        <v>1034.98428314488</v>
      </c>
      <c r="AR121">
        <v>1144.1568128740601</v>
      </c>
      <c r="AS121">
        <v>946.31617416815595</v>
      </c>
      <c r="AT121">
        <v>1135.5726084375899</v>
      </c>
      <c r="AU121">
        <v>985.00258457274197</v>
      </c>
      <c r="AV121">
        <v>812.82340491526497</v>
      </c>
      <c r="AW121">
        <v>900.00594166083499</v>
      </c>
      <c r="AX121">
        <v>1035.0305565748099</v>
      </c>
      <c r="AY121">
        <v>1038.0388892790099</v>
      </c>
      <c r="AZ121">
        <v>752.52267960907</v>
      </c>
      <c r="BA121">
        <v>859.23846971779403</v>
      </c>
    </row>
    <row r="122" spans="1:53" x14ac:dyDescent="0.2">
      <c r="A122" s="2" t="s">
        <v>148</v>
      </c>
      <c r="B122" s="4" t="s">
        <v>295</v>
      </c>
      <c r="C122" s="6" t="s">
        <v>332</v>
      </c>
      <c r="D122">
        <v>9.4248683635449506</v>
      </c>
      <c r="E122">
        <v>3.8950064948328298</v>
      </c>
      <c r="F122">
        <v>7.3702064239409797</v>
      </c>
      <c r="G122">
        <v>62.841689672646702</v>
      </c>
      <c r="H122">
        <v>91.267857063536994</v>
      </c>
      <c r="I122">
        <v>73.330215669071407</v>
      </c>
      <c r="J122">
        <v>58.638600965431799</v>
      </c>
      <c r="K122">
        <v>125.966386671718</v>
      </c>
      <c r="L122">
        <v>78.657436068413105</v>
      </c>
      <c r="M122">
        <v>128.586975913282</v>
      </c>
      <c r="N122">
        <v>75.304890373678106</v>
      </c>
      <c r="O122">
        <v>120.53561281313701</v>
      </c>
      <c r="P122">
        <v>91.851814049745897</v>
      </c>
      <c r="Q122">
        <v>100.619427939396</v>
      </c>
      <c r="R122">
        <v>102.613547891434</v>
      </c>
      <c r="S122">
        <v>111.342822024415</v>
      </c>
      <c r="T122">
        <v>132.760598656588</v>
      </c>
      <c r="U122">
        <v>120.750835924052</v>
      </c>
      <c r="V122">
        <v>106.704524189506</v>
      </c>
      <c r="W122">
        <v>133.98099956732599</v>
      </c>
      <c r="X122">
        <v>108.515287684344</v>
      </c>
      <c r="Y122">
        <v>109.507514769705</v>
      </c>
      <c r="Z122">
        <v>122.56229005255599</v>
      </c>
      <c r="AA122">
        <v>120.128641844104</v>
      </c>
      <c r="AB122">
        <v>22.160249037277801</v>
      </c>
      <c r="AC122">
        <v>33.487017592409799</v>
      </c>
      <c r="AD122">
        <v>103.362046264849</v>
      </c>
      <c r="AE122">
        <v>88.715729105463893</v>
      </c>
      <c r="AF122">
        <v>106.033819276147</v>
      </c>
      <c r="AG122">
        <v>114.123421247078</v>
      </c>
      <c r="AH122">
        <v>142.73982403503101</v>
      </c>
      <c r="AI122">
        <v>112.706963158327</v>
      </c>
      <c r="AJ122">
        <v>103.774733651394</v>
      </c>
      <c r="AK122">
        <v>138.03813479503299</v>
      </c>
      <c r="AL122">
        <v>125.55269396077</v>
      </c>
      <c r="AM122">
        <v>196.479318999257</v>
      </c>
      <c r="AN122">
        <v>139.904676346261</v>
      </c>
      <c r="AO122">
        <v>152.87525177758101</v>
      </c>
      <c r="AP122">
        <v>128.21846689884401</v>
      </c>
      <c r="AQ122">
        <v>191.40120304734</v>
      </c>
      <c r="AR122">
        <v>153.406500050153</v>
      </c>
      <c r="AS122">
        <v>152.600681229956</v>
      </c>
      <c r="AT122">
        <v>144.41326221046799</v>
      </c>
      <c r="AU122">
        <v>129.95253983846899</v>
      </c>
      <c r="AV122">
        <v>130.63233293280999</v>
      </c>
      <c r="AW122">
        <v>159.30929180975099</v>
      </c>
      <c r="AX122">
        <v>127.49007768029099</v>
      </c>
      <c r="AY122">
        <v>181.757782169477</v>
      </c>
      <c r="AZ122">
        <v>172.032643231192</v>
      </c>
      <c r="BA122">
        <v>159.98963839214099</v>
      </c>
    </row>
    <row r="123" spans="1:53" x14ac:dyDescent="0.2">
      <c r="A123" s="2" t="s">
        <v>160</v>
      </c>
      <c r="B123" s="4" t="s">
        <v>296</v>
      </c>
      <c r="C123" s="6" t="s">
        <v>326</v>
      </c>
      <c r="D123">
        <v>44.296881308661199</v>
      </c>
      <c r="E123">
        <v>32.458387456940201</v>
      </c>
      <c r="F123">
        <v>60.190019128851297</v>
      </c>
      <c r="G123">
        <v>129.87282532347001</v>
      </c>
      <c r="H123">
        <v>134.217436858143</v>
      </c>
      <c r="I123">
        <v>240.081117053535</v>
      </c>
      <c r="J123">
        <v>212.56492849969001</v>
      </c>
      <c r="K123">
        <v>296.07484046771299</v>
      </c>
      <c r="L123">
        <v>264.67164298695798</v>
      </c>
      <c r="M123">
        <v>230.53807824452801</v>
      </c>
      <c r="N123">
        <v>267.06966934850902</v>
      </c>
      <c r="O123">
        <v>278.86629066090302</v>
      </c>
      <c r="P123">
        <v>217.54377011781901</v>
      </c>
      <c r="Q123">
        <v>226.60509821645499</v>
      </c>
      <c r="R123">
        <v>304.60872090606699</v>
      </c>
      <c r="S123">
        <v>283.32771675855599</v>
      </c>
      <c r="T123">
        <v>285.87136207075503</v>
      </c>
      <c r="U123">
        <v>328.02392436061501</v>
      </c>
      <c r="V123">
        <v>347.99133114055201</v>
      </c>
      <c r="W123">
        <v>351.030218866393</v>
      </c>
      <c r="X123">
        <v>266.54726004018403</v>
      </c>
      <c r="Y123">
        <v>384.72994127055802</v>
      </c>
      <c r="Z123">
        <v>232.22328641536899</v>
      </c>
      <c r="AA123">
        <v>304.578131289775</v>
      </c>
      <c r="AB123">
        <v>34.348386007780498</v>
      </c>
      <c r="AC123">
        <v>31.724542982282902</v>
      </c>
      <c r="AD123">
        <v>147.36766992216101</v>
      </c>
      <c r="AE123">
        <v>46.742695980298201</v>
      </c>
      <c r="AF123">
        <v>134.48191713072401</v>
      </c>
      <c r="AG123">
        <v>167.650335637301</v>
      </c>
      <c r="AH123">
        <v>153.313144333922</v>
      </c>
      <c r="AI123">
        <v>108.53263118949999</v>
      </c>
      <c r="AJ123">
        <v>145.061455641733</v>
      </c>
      <c r="AK123">
        <v>204.14090357012</v>
      </c>
      <c r="AL123">
        <v>175.591811119048</v>
      </c>
      <c r="AM123">
        <v>182.89298311101101</v>
      </c>
      <c r="AN123">
        <v>204.89976220790899</v>
      </c>
      <c r="AO123">
        <v>217.55324291424901</v>
      </c>
      <c r="AP123">
        <v>250.90232371572301</v>
      </c>
      <c r="AQ123">
        <v>216.71882249804599</v>
      </c>
      <c r="AR123">
        <v>208.19453578235101</v>
      </c>
      <c r="AS123">
        <v>302.32210432349802</v>
      </c>
      <c r="AT123">
        <v>270.88698874261598</v>
      </c>
      <c r="AU123">
        <v>267.43856024728399</v>
      </c>
      <c r="AV123">
        <v>288.47973522662301</v>
      </c>
      <c r="AW123">
        <v>327.77429004535003</v>
      </c>
      <c r="AX123">
        <v>269.14571954728098</v>
      </c>
      <c r="AY123">
        <v>317.06635334008803</v>
      </c>
      <c r="AZ123">
        <v>179.72125298454199</v>
      </c>
      <c r="BA123">
        <v>243.74891966802701</v>
      </c>
    </row>
    <row r="124" spans="1:53" x14ac:dyDescent="0.2">
      <c r="A124" s="2" t="s">
        <v>149</v>
      </c>
      <c r="B124" s="4" t="s">
        <v>297</v>
      </c>
      <c r="C124" s="6" t="s">
        <v>326</v>
      </c>
      <c r="D124">
        <v>173.417577889227</v>
      </c>
      <c r="E124">
        <v>193.45198924336401</v>
      </c>
      <c r="F124">
        <v>106.86799314714401</v>
      </c>
      <c r="G124">
        <v>171.76728510523401</v>
      </c>
      <c r="H124">
        <v>132.06995786841199</v>
      </c>
      <c r="I124">
        <v>158.71471336593501</v>
      </c>
      <c r="J124">
        <v>135.07820579537</v>
      </c>
      <c r="K124">
        <v>176.56826849710899</v>
      </c>
      <c r="L124">
        <v>213.65060337501399</v>
      </c>
      <c r="M124">
        <v>161.65219829098299</v>
      </c>
      <c r="N124">
        <v>114.708612080835</v>
      </c>
      <c r="O124">
        <v>137.90091296418299</v>
      </c>
      <c r="P124">
        <v>157.598375685354</v>
      </c>
      <c r="Q124">
        <v>181.791403419917</v>
      </c>
      <c r="R124">
        <v>174.52382948464299</v>
      </c>
      <c r="S124">
        <v>204.79126193776301</v>
      </c>
      <c r="T124">
        <v>190.90392653538501</v>
      </c>
      <c r="U124">
        <v>217.731822256756</v>
      </c>
      <c r="V124">
        <v>205.71863222120999</v>
      </c>
      <c r="W124">
        <v>199.18508602342399</v>
      </c>
      <c r="X124">
        <v>181.20999496803</v>
      </c>
      <c r="Y124">
        <v>255.840565479666</v>
      </c>
      <c r="Z124">
        <v>209.18526196939999</v>
      </c>
      <c r="AA124">
        <v>235.52780959985699</v>
      </c>
      <c r="AB124">
        <v>168.41789268331101</v>
      </c>
      <c r="AC124">
        <v>158.62271491141499</v>
      </c>
      <c r="AD124">
        <v>142.25073693875299</v>
      </c>
      <c r="AE124">
        <v>94.439324531622901</v>
      </c>
      <c r="AF124">
        <v>112.499296061278</v>
      </c>
      <c r="AG124">
        <v>160.580743170668</v>
      </c>
      <c r="AH124">
        <v>139.56782794536301</v>
      </c>
      <c r="AI124">
        <v>94.966052290812399</v>
      </c>
      <c r="AJ124">
        <v>195.27503644079499</v>
      </c>
      <c r="AK124">
        <v>186.64311183553801</v>
      </c>
      <c r="AL124">
        <v>147.38794508438201</v>
      </c>
      <c r="AM124">
        <v>352.19963033377502</v>
      </c>
      <c r="AN124">
        <v>213.71265520609899</v>
      </c>
      <c r="AO124">
        <v>358.668859939708</v>
      </c>
      <c r="AP124">
        <v>224.15170831956101</v>
      </c>
      <c r="AQ124">
        <v>233.934803724527</v>
      </c>
      <c r="AR124">
        <v>208.19453578235101</v>
      </c>
      <c r="AS124">
        <v>223.622381928175</v>
      </c>
      <c r="AT124">
        <v>217.96535849157499</v>
      </c>
      <c r="AU124">
        <v>220.354306682621</v>
      </c>
      <c r="AV124">
        <v>205.927358164916</v>
      </c>
      <c r="AW124">
        <v>255.44420928115301</v>
      </c>
      <c r="AX124">
        <v>252.14704252324199</v>
      </c>
      <c r="AY124">
        <v>234.265585907326</v>
      </c>
      <c r="AZ124">
        <v>240.26905479216799</v>
      </c>
      <c r="BA124">
        <v>250.336728307703</v>
      </c>
    </row>
    <row r="125" spans="1:53" x14ac:dyDescent="0.2">
      <c r="A125" s="2" t="s">
        <v>119</v>
      </c>
      <c r="B125" s="4" t="s">
        <v>298</v>
      </c>
      <c r="C125" s="6" t="s">
        <v>326</v>
      </c>
      <c r="D125">
        <v>220.541919706952</v>
      </c>
      <c r="E125">
        <v>294.72215810901702</v>
      </c>
      <c r="F125">
        <v>345.17133418790303</v>
      </c>
      <c r="G125">
        <v>382.28694550860098</v>
      </c>
      <c r="H125">
        <v>399.43109208983299</v>
      </c>
      <c r="I125">
        <v>315.42037972723898</v>
      </c>
      <c r="J125">
        <v>201.04663188148101</v>
      </c>
      <c r="K125">
        <v>271.31221744677703</v>
      </c>
      <c r="L125">
        <v>312.50386762315497</v>
      </c>
      <c r="M125">
        <v>219.51633745196099</v>
      </c>
      <c r="N125">
        <v>98.071485137813298</v>
      </c>
      <c r="O125">
        <v>202.25467234746799</v>
      </c>
      <c r="P125">
        <v>240.74843893038701</v>
      </c>
      <c r="Q125">
        <v>291.71178688312301</v>
      </c>
      <c r="R125">
        <v>268.24958976343299</v>
      </c>
      <c r="S125">
        <v>289.29251079557798</v>
      </c>
      <c r="T125">
        <v>287.809473000048</v>
      </c>
      <c r="U125">
        <v>323.26995444234501</v>
      </c>
      <c r="V125">
        <v>359.52695537725498</v>
      </c>
      <c r="W125">
        <v>303.69026568593802</v>
      </c>
      <c r="X125">
        <v>219.137668333432</v>
      </c>
      <c r="Y125">
        <v>309.14068328793002</v>
      </c>
      <c r="Z125">
        <v>328.06146811060103</v>
      </c>
      <c r="AA125">
        <v>297.01097274841499</v>
      </c>
      <c r="AB125">
        <v>286.97522503274701</v>
      </c>
      <c r="AC125">
        <v>363.06976968612702</v>
      </c>
      <c r="AD125">
        <v>316.22645837463801</v>
      </c>
      <c r="AE125">
        <v>329.10673700413997</v>
      </c>
      <c r="AF125">
        <v>265.08454819036899</v>
      </c>
      <c r="AG125">
        <v>283.79364044627403</v>
      </c>
      <c r="AH125">
        <v>280.19298792061602</v>
      </c>
      <c r="AI125">
        <v>246.285586160788</v>
      </c>
      <c r="AJ125">
        <v>361.53778175324197</v>
      </c>
      <c r="AK125">
        <v>286.76936453897798</v>
      </c>
      <c r="AL125">
        <v>273.85044117530202</v>
      </c>
      <c r="AM125">
        <v>368.92127450392502</v>
      </c>
      <c r="AN125">
        <v>290.82546894025802</v>
      </c>
      <c r="AO125">
        <v>259.69193410935202</v>
      </c>
      <c r="AP125">
        <v>297.02407439875998</v>
      </c>
      <c r="AQ125">
        <v>321.02741463495698</v>
      </c>
      <c r="AR125">
        <v>284.897785807427</v>
      </c>
      <c r="AS125">
        <v>258.17347956514601</v>
      </c>
      <c r="AT125">
        <v>272.68094231044802</v>
      </c>
      <c r="AU125">
        <v>278.73878110280299</v>
      </c>
      <c r="AV125">
        <v>307.53028377932498</v>
      </c>
      <c r="AW125">
        <v>323.196436832426</v>
      </c>
      <c r="AX125">
        <v>303.14307359535798</v>
      </c>
      <c r="AY125">
        <v>263.54878414574199</v>
      </c>
      <c r="AZ125">
        <v>245.07443588801101</v>
      </c>
      <c r="BA125">
        <v>303.03919742511499</v>
      </c>
    </row>
    <row r="126" spans="1:53" x14ac:dyDescent="0.2">
      <c r="A126" s="2" t="s">
        <v>67</v>
      </c>
      <c r="B126" s="4" t="s">
        <v>299</v>
      </c>
      <c r="C126" s="6" t="s">
        <v>327</v>
      </c>
      <c r="D126">
        <v>95.1911704718039</v>
      </c>
      <c r="E126">
        <v>179.17029876231001</v>
      </c>
      <c r="F126">
        <v>357.45501156113698</v>
      </c>
      <c r="G126">
        <v>434.65502023580598</v>
      </c>
      <c r="H126">
        <v>243.73886533438699</v>
      </c>
      <c r="I126">
        <v>561.52863779466998</v>
      </c>
      <c r="J126">
        <v>477.48575071851599</v>
      </c>
      <c r="K126">
        <v>425.27113448998699</v>
      </c>
      <c r="L126">
        <v>376.28016713808398</v>
      </c>
      <c r="M126">
        <v>126.750019114521</v>
      </c>
      <c r="N126">
        <v>85.812549495586595</v>
      </c>
      <c r="O126">
        <v>162.41663082448201</v>
      </c>
      <c r="P126">
        <v>146.962902479593</v>
      </c>
      <c r="Q126">
        <v>158.11624390476501</v>
      </c>
      <c r="R126">
        <v>93.725760278789807</v>
      </c>
      <c r="S126">
        <v>300.22796653011898</v>
      </c>
      <c r="T126">
        <v>64.9267161313239</v>
      </c>
      <c r="U126">
        <v>157.83180128655701</v>
      </c>
      <c r="V126">
        <v>33.645570690384901</v>
      </c>
      <c r="W126">
        <v>39.301093206415501</v>
      </c>
      <c r="X126">
        <v>36.874126883029398</v>
      </c>
      <c r="Y126">
        <v>31.9800706849582</v>
      </c>
      <c r="Z126">
        <v>23.0380244459691</v>
      </c>
      <c r="AA126">
        <v>23.647370441752699</v>
      </c>
      <c r="AB126">
        <v>288.083237484611</v>
      </c>
      <c r="AC126">
        <v>317.24542982282901</v>
      </c>
      <c r="AD126">
        <v>469.73444787688999</v>
      </c>
      <c r="AE126">
        <v>650.58201344006898</v>
      </c>
      <c r="AF126">
        <v>562.49648030639196</v>
      </c>
      <c r="AG126">
        <v>399.93694525524802</v>
      </c>
      <c r="AH126">
        <v>315.08494490695603</v>
      </c>
      <c r="AI126">
        <v>391.343622077524</v>
      </c>
      <c r="AJ126">
        <v>514.41023885260699</v>
      </c>
      <c r="AK126">
        <v>216.778197600651</v>
      </c>
      <c r="AL126">
        <v>231.08974105822799</v>
      </c>
      <c r="AM126">
        <v>236.19322390336299</v>
      </c>
      <c r="AN126">
        <v>224.728771453836</v>
      </c>
      <c r="AO126">
        <v>171.49467346844</v>
      </c>
      <c r="AP126">
        <v>115.30437670759299</v>
      </c>
      <c r="AQ126">
        <v>123.549982919447</v>
      </c>
      <c r="AR126">
        <v>131.491285757274</v>
      </c>
      <c r="AS126">
        <v>72.941206122494805</v>
      </c>
      <c r="AT126">
        <v>110.328144421662</v>
      </c>
      <c r="AU126">
        <v>65.917954990527704</v>
      </c>
      <c r="AV126">
        <v>88.902559912607103</v>
      </c>
      <c r="AW126">
        <v>68.667798193858204</v>
      </c>
      <c r="AX126">
        <v>82.160272282854095</v>
      </c>
      <c r="AY126">
        <v>33.322260064404198</v>
      </c>
      <c r="AZ126">
        <v>20.182600602542099</v>
      </c>
      <c r="BA126">
        <v>36.703505278197099</v>
      </c>
    </row>
    <row r="127" spans="1:53" x14ac:dyDescent="0.2">
      <c r="A127" s="2" t="s">
        <v>102</v>
      </c>
      <c r="B127" s="4" t="s">
        <v>300</v>
      </c>
      <c r="C127" s="6" t="s">
        <v>326</v>
      </c>
      <c r="D127">
        <v>793.57391621048396</v>
      </c>
      <c r="E127">
        <v>706.29451106301894</v>
      </c>
      <c r="F127">
        <v>853.71557743982999</v>
      </c>
      <c r="G127">
        <v>528.917554744776</v>
      </c>
      <c r="H127">
        <v>591.63046167069297</v>
      </c>
      <c r="I127">
        <v>504.27079816265501</v>
      </c>
      <c r="J127">
        <v>568.58500578981204</v>
      </c>
      <c r="K127">
        <v>496.32909620223802</v>
      </c>
      <c r="L127">
        <v>466.62992478423502</v>
      </c>
      <c r="M127">
        <v>427.092455711973</v>
      </c>
      <c r="N127">
        <v>548.14955085956399</v>
      </c>
      <c r="O127">
        <v>445.36887446210102</v>
      </c>
      <c r="P127">
        <v>317.130473771754</v>
      </c>
      <c r="Q127">
        <v>339.90764732468199</v>
      </c>
      <c r="R127">
        <v>396.71851980074001</v>
      </c>
      <c r="S127">
        <v>371.80549497438602</v>
      </c>
      <c r="T127">
        <v>389.56029678794403</v>
      </c>
      <c r="U127">
        <v>353.69536191927102</v>
      </c>
      <c r="V127">
        <v>353.75914325890398</v>
      </c>
      <c r="W127">
        <v>366.21473215069</v>
      </c>
      <c r="X127">
        <v>391.919291442484</v>
      </c>
      <c r="Y127">
        <v>327.55345125805701</v>
      </c>
      <c r="Z127">
        <v>303.18040170895398</v>
      </c>
      <c r="AA127">
        <v>289.443814207054</v>
      </c>
      <c r="AB127">
        <v>456.50113016792199</v>
      </c>
      <c r="AC127">
        <v>526.09867112285895</v>
      </c>
      <c r="AD127">
        <v>446.19655615321102</v>
      </c>
      <c r="AE127">
        <v>426.40785924884301</v>
      </c>
      <c r="AF127">
        <v>503.014093883187</v>
      </c>
      <c r="AG127">
        <v>423.16560621704201</v>
      </c>
      <c r="AH127">
        <v>404.95816744753103</v>
      </c>
      <c r="AI127">
        <v>463.35084853978799</v>
      </c>
      <c r="AJ127">
        <v>470.89180216008702</v>
      </c>
      <c r="AK127">
        <v>415.08650392590999</v>
      </c>
      <c r="AL127">
        <v>368.469862710955</v>
      </c>
      <c r="AM127">
        <v>355.33493861567803</v>
      </c>
      <c r="AN127">
        <v>383.36084542125002</v>
      </c>
      <c r="AO127">
        <v>391.00785550804198</v>
      </c>
      <c r="AP127">
        <v>399.41436091510298</v>
      </c>
      <c r="AQ127">
        <v>374.700767870454</v>
      </c>
      <c r="AR127">
        <v>333.29388403753501</v>
      </c>
      <c r="AS127">
        <v>326.31592212695</v>
      </c>
      <c r="AT127">
        <v>320.22071185799399</v>
      </c>
      <c r="AU127">
        <v>341.83168087945103</v>
      </c>
      <c r="AV127">
        <v>340.18836701252701</v>
      </c>
      <c r="AW127">
        <v>344.254561611876</v>
      </c>
      <c r="AX127">
        <v>339.02916953499499</v>
      </c>
      <c r="AY127">
        <v>324.13471153556799</v>
      </c>
      <c r="AZ127">
        <v>288.32286575060198</v>
      </c>
      <c r="BA127">
        <v>284.21688702603899</v>
      </c>
    </row>
    <row r="128" spans="1:53" x14ac:dyDescent="0.2">
      <c r="A128" s="2" t="s">
        <v>46</v>
      </c>
      <c r="B128" s="4" t="s">
        <v>301</v>
      </c>
      <c r="C128" s="6" t="s">
        <v>327</v>
      </c>
      <c r="D128">
        <v>0</v>
      </c>
      <c r="E128">
        <v>18.1766969758865</v>
      </c>
      <c r="F128">
        <v>14.740412847882</v>
      </c>
      <c r="G128">
        <v>78.552112090808393</v>
      </c>
      <c r="H128">
        <v>38.654621815145099</v>
      </c>
      <c r="I128">
        <v>67.303074655175095</v>
      </c>
      <c r="J128">
        <v>81.675194201851497</v>
      </c>
      <c r="K128">
        <v>54.9084249594667</v>
      </c>
      <c r="L128">
        <v>53.146916262441302</v>
      </c>
      <c r="M128">
        <v>47.760876767790599</v>
      </c>
      <c r="N128">
        <v>31.522977365725701</v>
      </c>
      <c r="O128">
        <v>53.117388697314802</v>
      </c>
      <c r="P128">
        <v>43.508754023563903</v>
      </c>
      <c r="Q128">
        <v>30.439490805195401</v>
      </c>
      <c r="R128">
        <v>33.935189066458399</v>
      </c>
      <c r="S128">
        <v>60.642072709726101</v>
      </c>
      <c r="T128">
        <v>37.793163121218399</v>
      </c>
      <c r="U128">
        <v>53.244463084621501</v>
      </c>
      <c r="V128">
        <v>20.187342414230901</v>
      </c>
      <c r="W128">
        <v>23.223373258336402</v>
      </c>
      <c r="X128">
        <v>36.874126883029398</v>
      </c>
      <c r="Y128">
        <v>33.918256787076899</v>
      </c>
      <c r="Z128">
        <v>11.979772711903999</v>
      </c>
      <c r="AA128">
        <v>35.944003071464202</v>
      </c>
      <c r="AB128">
        <v>65.372734659969396</v>
      </c>
      <c r="AC128">
        <v>68.7365097949464</v>
      </c>
      <c r="AD128">
        <v>85.964474121260807</v>
      </c>
      <c r="AE128">
        <v>110.656178239073</v>
      </c>
      <c r="AF128">
        <v>134.48191713072401</v>
      </c>
      <c r="AG128">
        <v>145.43161645645401</v>
      </c>
      <c r="AH128">
        <v>105.733202988912</v>
      </c>
      <c r="AI128">
        <v>60.527813547990299</v>
      </c>
      <c r="AJ128">
        <v>132.78702477973999</v>
      </c>
      <c r="AK128">
        <v>86.516859132098304</v>
      </c>
      <c r="AL128">
        <v>87.341004494448498</v>
      </c>
      <c r="AM128">
        <v>151.53990029197999</v>
      </c>
      <c r="AN128">
        <v>64.995085861648604</v>
      </c>
      <c r="AO128">
        <v>90.157199766265407</v>
      </c>
      <c r="AP128">
        <v>70.105061038216704</v>
      </c>
      <c r="AQ128">
        <v>58.736877125638799</v>
      </c>
      <c r="AR128">
        <v>63.9193750208971</v>
      </c>
      <c r="AS128">
        <v>84.458238668151907</v>
      </c>
      <c r="AT128">
        <v>64.582328441948306</v>
      </c>
      <c r="AU128">
        <v>80.043231059926498</v>
      </c>
      <c r="AV128">
        <v>69.852011359905603</v>
      </c>
      <c r="AW128">
        <v>79.654645904875593</v>
      </c>
      <c r="AX128">
        <v>84.049014174413898</v>
      </c>
      <c r="AY128">
        <v>14.1367163909593</v>
      </c>
      <c r="AZ128">
        <v>48.053810958433601</v>
      </c>
      <c r="BA128">
        <v>22.586772478890499</v>
      </c>
    </row>
    <row r="129" spans="1:53" x14ac:dyDescent="0.2">
      <c r="A129" s="2" t="s">
        <v>171</v>
      </c>
      <c r="B129" s="4" t="s">
        <v>302</v>
      </c>
      <c r="C129" s="6" t="s">
        <v>327</v>
      </c>
      <c r="D129">
        <v>1029.1956252991099</v>
      </c>
      <c r="E129">
        <v>1151.62358697224</v>
      </c>
      <c r="F129">
        <v>1106.7593313284699</v>
      </c>
      <c r="G129">
        <v>1701.96242863418</v>
      </c>
      <c r="H129">
        <v>1813.54600682722</v>
      </c>
      <c r="I129">
        <v>1797.0925456434099</v>
      </c>
      <c r="J129">
        <v>2462.8212405481399</v>
      </c>
      <c r="K129">
        <v>2253.39869490517</v>
      </c>
      <c r="L129">
        <v>2079.1073641867001</v>
      </c>
      <c r="M129">
        <v>1937.9894226930401</v>
      </c>
      <c r="N129">
        <v>2039.36150791042</v>
      </c>
      <c r="O129">
        <v>2074.6426239278098</v>
      </c>
      <c r="P129">
        <v>2017.8393254928401</v>
      </c>
      <c r="Q129">
        <v>2124.8455664848898</v>
      </c>
      <c r="R129">
        <v>1944.0015450928299</v>
      </c>
      <c r="S129">
        <v>1912.7106212051301</v>
      </c>
      <c r="T129">
        <v>1764.6500011215101</v>
      </c>
      <c r="U129">
        <v>1876.8673237329101</v>
      </c>
      <c r="V129">
        <v>1941.83007984507</v>
      </c>
      <c r="W129">
        <v>2014.1810268288</v>
      </c>
      <c r="X129">
        <v>1887.9552964111001</v>
      </c>
      <c r="Y129">
        <v>1898.4532870252499</v>
      </c>
      <c r="Z129">
        <v>1937.0370954170901</v>
      </c>
      <c r="AA129">
        <v>1694.0976184471699</v>
      </c>
      <c r="AB129">
        <v>1550.10942015758</v>
      </c>
      <c r="AC129">
        <v>1629.40777706225</v>
      </c>
      <c r="AD129">
        <v>1909.6393894080099</v>
      </c>
      <c r="AE129">
        <v>1822.96514323163</v>
      </c>
      <c r="AF129">
        <v>1752.14420877048</v>
      </c>
      <c r="AG129">
        <v>2060.2812331330902</v>
      </c>
      <c r="AH129">
        <v>1850.3310523059499</v>
      </c>
      <c r="AI129">
        <v>1741.7400139930301</v>
      </c>
      <c r="AJ129">
        <v>1954.9820791101299</v>
      </c>
      <c r="AK129">
        <v>1995.7203572831199</v>
      </c>
      <c r="AL129">
        <v>2030.6783544959301</v>
      </c>
      <c r="AM129">
        <v>1906.2674353970499</v>
      </c>
      <c r="AN129">
        <v>1809.9478995032</v>
      </c>
      <c r="AO129">
        <v>1937.3998254120299</v>
      </c>
      <c r="AP129">
        <v>2017.3653748760501</v>
      </c>
      <c r="AQ129">
        <v>2069.96856628975</v>
      </c>
      <c r="AR129">
        <v>2130.3414560536098</v>
      </c>
      <c r="AS129">
        <v>2006.8429210807501</v>
      </c>
      <c r="AT129">
        <v>2081.8831154689201</v>
      </c>
      <c r="AU129">
        <v>2035.9231241360101</v>
      </c>
      <c r="AV129">
        <v>1952.22764216256</v>
      </c>
      <c r="AW129">
        <v>1787.19389432548</v>
      </c>
      <c r="AX129">
        <v>1938.7935516862001</v>
      </c>
      <c r="AY129">
        <v>1992.2672456687701</v>
      </c>
      <c r="AZ129">
        <v>1660.7397067234699</v>
      </c>
      <c r="BA129">
        <v>1948.1091263043099</v>
      </c>
    </row>
    <row r="130" spans="1:53" x14ac:dyDescent="0.2">
      <c r="A130" s="2" t="s">
        <v>47</v>
      </c>
      <c r="B130" s="4" t="s">
        <v>303</v>
      </c>
      <c r="C130" s="6" t="s">
        <v>327</v>
      </c>
      <c r="D130">
        <v>1966.97002747183</v>
      </c>
      <c r="E130">
        <v>2365.5672778618</v>
      </c>
      <c r="F130">
        <v>2579.5722483793402</v>
      </c>
      <c r="G130">
        <v>2481.1993805749999</v>
      </c>
      <c r="H130">
        <v>2451.3472667771198</v>
      </c>
      <c r="I130">
        <v>2201.9155170767699</v>
      </c>
      <c r="J130">
        <v>1572.7710473228301</v>
      </c>
      <c r="K130">
        <v>1983.16311324192</v>
      </c>
      <c r="L130">
        <v>2080.17030251195</v>
      </c>
      <c r="M130">
        <v>1873.6959347364</v>
      </c>
      <c r="N130">
        <v>1312.58175197841</v>
      </c>
      <c r="O130">
        <v>1670.1332792328801</v>
      </c>
      <c r="P130">
        <v>1624.3268168797199</v>
      </c>
      <c r="Q130">
        <v>1954.89174282255</v>
      </c>
      <c r="R130">
        <v>1843.81193927757</v>
      </c>
      <c r="S130">
        <v>2129.4314712169398</v>
      </c>
      <c r="T130">
        <v>1597.9724612022901</v>
      </c>
      <c r="U130">
        <v>1897.7847913732901</v>
      </c>
      <c r="V130">
        <v>1889.9197707799001</v>
      </c>
      <c r="W130">
        <v>1624.74292141977</v>
      </c>
      <c r="X130">
        <v>1542.3920501929999</v>
      </c>
      <c r="Y130">
        <v>1583.49804543096</v>
      </c>
      <c r="Z130">
        <v>1435.7296834727999</v>
      </c>
      <c r="AA130">
        <v>1402.76201460477</v>
      </c>
      <c r="AB130">
        <v>2511.8642283754298</v>
      </c>
      <c r="AC130">
        <v>2571.45045617504</v>
      </c>
      <c r="AD130">
        <v>2665.92208435577</v>
      </c>
      <c r="AE130">
        <v>2906.6325439177299</v>
      </c>
      <c r="AF130">
        <v>2984.4640840164402</v>
      </c>
      <c r="AG130">
        <v>3195.4557949181899</v>
      </c>
      <c r="AH130">
        <v>2972.1603360182999</v>
      </c>
      <c r="AI130">
        <v>3153.70780244874</v>
      </c>
      <c r="AJ130">
        <v>3052.9857125829399</v>
      </c>
      <c r="AK130">
        <v>2765.6231936047202</v>
      </c>
      <c r="AL130">
        <v>2953.2177144685402</v>
      </c>
      <c r="AM130">
        <v>2527.0584752138502</v>
      </c>
      <c r="AN130">
        <v>2269.31994703383</v>
      </c>
      <c r="AO130">
        <v>2074.5955641867799</v>
      </c>
      <c r="AP130">
        <v>1890.0693429908699</v>
      </c>
      <c r="AQ130">
        <v>2139.8451959736999</v>
      </c>
      <c r="AR130">
        <v>2037.20179530888</v>
      </c>
      <c r="AS130">
        <v>1794.7375716982301</v>
      </c>
      <c r="AT130">
        <v>1785.88077677665</v>
      </c>
      <c r="AU130">
        <v>1884.3118276578</v>
      </c>
      <c r="AV130">
        <v>1941.3416144181499</v>
      </c>
      <c r="AW130">
        <v>1612.3199015917901</v>
      </c>
      <c r="AX130">
        <v>2005.8438888365699</v>
      </c>
      <c r="AY130">
        <v>1638.8493358947901</v>
      </c>
      <c r="AZ130">
        <v>1594.42544760083</v>
      </c>
      <c r="BA130">
        <v>1794.70729655184</v>
      </c>
    </row>
    <row r="131" spans="1:53" x14ac:dyDescent="0.2">
      <c r="A131" s="2" t="s">
        <v>34</v>
      </c>
      <c r="B131" s="4" t="s">
        <v>304</v>
      </c>
      <c r="C131" s="6" t="s">
        <v>326</v>
      </c>
      <c r="D131">
        <v>735.13973235650599</v>
      </c>
      <c r="E131">
        <v>819.24969941317102</v>
      </c>
      <c r="F131">
        <v>852.48720970250702</v>
      </c>
      <c r="G131">
        <v>585.47507545015901</v>
      </c>
      <c r="H131">
        <v>821.41071357183296</v>
      </c>
      <c r="I131">
        <v>552.487926273825</v>
      </c>
      <c r="J131">
        <v>799.99805602839103</v>
      </c>
      <c r="K131">
        <v>928.06004539333901</v>
      </c>
      <c r="L131">
        <v>930.07103459272298</v>
      </c>
      <c r="M131">
        <v>709.98380272119402</v>
      </c>
      <c r="N131">
        <v>464.963916144454</v>
      </c>
      <c r="O131">
        <v>647.62354680956901</v>
      </c>
      <c r="P131">
        <v>635.22780874403202</v>
      </c>
      <c r="Q131">
        <v>557.21179001732798</v>
      </c>
      <c r="R131">
        <v>702.13522139886504</v>
      </c>
      <c r="S131">
        <v>664.08040278847602</v>
      </c>
      <c r="T131">
        <v>822.72808948498505</v>
      </c>
      <c r="U131">
        <v>598.04941571833797</v>
      </c>
      <c r="V131">
        <v>615.23329262417997</v>
      </c>
      <c r="W131">
        <v>652.93407122476697</v>
      </c>
      <c r="X131">
        <v>705.87614318941905</v>
      </c>
      <c r="Y131">
        <v>738.44890490721696</v>
      </c>
      <c r="Z131">
        <v>580.55821603842196</v>
      </c>
      <c r="AA131">
        <v>621.45289520926201</v>
      </c>
      <c r="AB131">
        <v>1160.08903710149</v>
      </c>
      <c r="AC131">
        <v>1304.23121149385</v>
      </c>
      <c r="AD131">
        <v>1216.80666345451</v>
      </c>
      <c r="AE131">
        <v>1260.1449263259999</v>
      </c>
      <c r="AF131">
        <v>1211.6303495335401</v>
      </c>
      <c r="AG131">
        <v>1170.52252411826</v>
      </c>
      <c r="AH131">
        <v>1203.2438500138101</v>
      </c>
      <c r="AI131">
        <v>1277.3455824610401</v>
      </c>
      <c r="AJ131">
        <v>1265.38223613635</v>
      </c>
      <c r="AK131">
        <v>1185.9614397883099</v>
      </c>
      <c r="AL131">
        <v>1303.74645250567</v>
      </c>
      <c r="AM131">
        <v>1281.29598453771</v>
      </c>
      <c r="AN131">
        <v>1289.9872126100099</v>
      </c>
      <c r="AO131">
        <v>1161.26393177201</v>
      </c>
      <c r="AP131">
        <v>1257.2789236195999</v>
      </c>
      <c r="AQ131">
        <v>1140.3055800598099</v>
      </c>
      <c r="AR131">
        <v>1225.4257325434801</v>
      </c>
      <c r="AS131">
        <v>1074.9230375946599</v>
      </c>
      <c r="AT131">
        <v>1214.5065654221901</v>
      </c>
      <c r="AU131">
        <v>1208.1819464692401</v>
      </c>
      <c r="AV131">
        <v>1222.8637832877</v>
      </c>
      <c r="AW131">
        <v>1217.7089546377499</v>
      </c>
      <c r="AX131">
        <v>1127.5789092612399</v>
      </c>
      <c r="AY131">
        <v>1261.1970551648701</v>
      </c>
      <c r="AZ131">
        <v>1296.49181965854</v>
      </c>
      <c r="BA131">
        <v>1263.9181432979201</v>
      </c>
    </row>
    <row r="132" spans="1:53" x14ac:dyDescent="0.2">
      <c r="A132" s="2" t="s">
        <v>150</v>
      </c>
      <c r="B132" s="4" t="s">
        <v>305</v>
      </c>
      <c r="C132" s="6" t="s">
        <v>327</v>
      </c>
      <c r="D132">
        <v>152.68286748942799</v>
      </c>
      <c r="E132">
        <v>106.463510858764</v>
      </c>
      <c r="F132">
        <v>135.120451105585</v>
      </c>
      <c r="G132">
        <v>123.58865635620499</v>
      </c>
      <c r="H132">
        <v>143.881092311929</v>
      </c>
      <c r="I132">
        <v>119.53829677560999</v>
      </c>
      <c r="J132">
        <v>113.088730433333</v>
      </c>
      <c r="K132">
        <v>92.590677382630204</v>
      </c>
      <c r="L132">
        <v>93.538572621896705</v>
      </c>
      <c r="M132">
        <v>92.766318337439401</v>
      </c>
      <c r="N132">
        <v>120.838079901949</v>
      </c>
      <c r="O132">
        <v>111.342218615525</v>
      </c>
      <c r="P132">
        <v>86.050646846604096</v>
      </c>
      <c r="Q132">
        <v>90.472931004330903</v>
      </c>
      <c r="R132">
        <v>103.42152858349201</v>
      </c>
      <c r="S132">
        <v>108.36042500590401</v>
      </c>
      <c r="T132">
        <v>122.100988545475</v>
      </c>
      <c r="U132">
        <v>85.571458528855999</v>
      </c>
      <c r="V132">
        <v>100.936712071155</v>
      </c>
      <c r="W132">
        <v>82.175013067959696</v>
      </c>
      <c r="X132">
        <v>89.551451001642803</v>
      </c>
      <c r="Y132">
        <v>84.311095442162596</v>
      </c>
      <c r="Z132">
        <v>105.053391473619</v>
      </c>
      <c r="AA132">
        <v>74.725690595938701</v>
      </c>
      <c r="AB132">
        <v>197.226216431772</v>
      </c>
      <c r="AC132">
        <v>161.266426826605</v>
      </c>
      <c r="AD132">
        <v>152.48460290557</v>
      </c>
      <c r="AE132">
        <v>167.892132500663</v>
      </c>
      <c r="AF132">
        <v>184.91263605474501</v>
      </c>
      <c r="AG132">
        <v>191.88893838004299</v>
      </c>
      <c r="AH132">
        <v>168.115792752369</v>
      </c>
      <c r="AI132">
        <v>242.111254191961</v>
      </c>
      <c r="AJ132">
        <v>170.726174716809</v>
      </c>
      <c r="AK132">
        <v>172.061618723387</v>
      </c>
      <c r="AL132">
        <v>181.96042603010099</v>
      </c>
      <c r="AM132">
        <v>146.31438648880899</v>
      </c>
      <c r="AN132">
        <v>178.46108321334</v>
      </c>
      <c r="AO132">
        <v>166.59482565505601</v>
      </c>
      <c r="AP132">
        <v>173.41778256821999</v>
      </c>
      <c r="AQ132">
        <v>154.943831038323</v>
      </c>
      <c r="AR132">
        <v>161.62470540998299</v>
      </c>
      <c r="AS132">
        <v>148.761670381404</v>
      </c>
      <c r="AT132">
        <v>184.777217486685</v>
      </c>
      <c r="AU132">
        <v>134.66096519493499</v>
      </c>
      <c r="AV132">
        <v>114.303291316209</v>
      </c>
      <c r="AW132">
        <v>114.446330323097</v>
      </c>
      <c r="AX132">
        <v>142.60001281276999</v>
      </c>
      <c r="AY132">
        <v>116.12302749716601</v>
      </c>
      <c r="AZ132">
        <v>197.02062492957799</v>
      </c>
      <c r="BA132">
        <v>157.16629183228</v>
      </c>
    </row>
    <row r="133" spans="1:53" x14ac:dyDescent="0.2">
      <c r="A133" s="2" t="s">
        <v>84</v>
      </c>
      <c r="B133" s="4" t="s">
        <v>306</v>
      </c>
      <c r="C133" s="6" t="s">
        <v>326</v>
      </c>
      <c r="D133">
        <v>170.590117380164</v>
      </c>
      <c r="E133">
        <v>219.418699208916</v>
      </c>
      <c r="F133">
        <v>402.90461784210697</v>
      </c>
      <c r="G133">
        <v>469.217949555762</v>
      </c>
      <c r="H133">
        <v>707.59432711612806</v>
      </c>
      <c r="I133">
        <v>564.54220830161796</v>
      </c>
      <c r="J133">
        <v>324.60654105864</v>
      </c>
      <c r="K133">
        <v>506.01881825390899</v>
      </c>
      <c r="L133">
        <v>503.83276616794302</v>
      </c>
      <c r="M133">
        <v>614.46204918561295</v>
      </c>
      <c r="N133">
        <v>521.00476479463305</v>
      </c>
      <c r="O133">
        <v>484.18542774090798</v>
      </c>
      <c r="P133">
        <v>535.64110509009697</v>
      </c>
      <c r="Q133">
        <v>523.39013356710996</v>
      </c>
      <c r="R133">
        <v>715.06291247180195</v>
      </c>
      <c r="S133">
        <v>395.664671122475</v>
      </c>
      <c r="T133">
        <v>516.50656265665202</v>
      </c>
      <c r="U133">
        <v>502.019223369288</v>
      </c>
      <c r="V133">
        <v>353.75914325890398</v>
      </c>
      <c r="W133">
        <v>280.46689242760198</v>
      </c>
      <c r="X133">
        <v>338.18842084149799</v>
      </c>
      <c r="Y133">
        <v>250.995100224369</v>
      </c>
      <c r="Z133">
        <v>362.15774429063498</v>
      </c>
      <c r="AA133">
        <v>271.47181267132203</v>
      </c>
      <c r="AB133">
        <v>210.522365854139</v>
      </c>
      <c r="AC133">
        <v>343.68254897473201</v>
      </c>
      <c r="AD133">
        <v>635.52307653932098</v>
      </c>
      <c r="AE133">
        <v>563.77414947665795</v>
      </c>
      <c r="AF133">
        <v>761.63316528842495</v>
      </c>
      <c r="AG133">
        <v>773.615404205858</v>
      </c>
      <c r="AH133">
        <v>831.062975492845</v>
      </c>
      <c r="AI133">
        <v>890.17629235234097</v>
      </c>
      <c r="AJ133">
        <v>479.81866096880901</v>
      </c>
      <c r="AK133">
        <v>645.47409509790202</v>
      </c>
      <c r="AL133">
        <v>633.22228258475195</v>
      </c>
      <c r="AM133">
        <v>732.61703520467802</v>
      </c>
      <c r="AN133">
        <v>742.48623509747802</v>
      </c>
      <c r="AO133">
        <v>707.53802425264803</v>
      </c>
      <c r="AP133">
        <v>533.16743789591101</v>
      </c>
      <c r="AQ133">
        <v>564.07656136173796</v>
      </c>
      <c r="AR133">
        <v>629.14927699140196</v>
      </c>
      <c r="AS133">
        <v>429.00946232572602</v>
      </c>
      <c r="AT133">
        <v>426.960949143991</v>
      </c>
      <c r="AU133">
        <v>388.91593444411302</v>
      </c>
      <c r="AV133">
        <v>348.35288782082802</v>
      </c>
      <c r="AW133">
        <v>282.91132855869603</v>
      </c>
      <c r="AX133">
        <v>424.96692560096898</v>
      </c>
      <c r="AY133">
        <v>282.734327819187</v>
      </c>
      <c r="AZ133">
        <v>241.23013101133699</v>
      </c>
      <c r="BA133">
        <v>265.39457662696401</v>
      </c>
    </row>
    <row r="134" spans="1:53" x14ac:dyDescent="0.2">
      <c r="A134" s="2" t="s">
        <v>172</v>
      </c>
      <c r="B134" s="4" t="s">
        <v>307</v>
      </c>
      <c r="C134" s="6" t="s">
        <v>327</v>
      </c>
      <c r="D134">
        <v>783.20656101058501</v>
      </c>
      <c r="E134">
        <v>1012.70168865654</v>
      </c>
      <c r="F134">
        <v>2739.2600542313999</v>
      </c>
      <c r="G134">
        <v>1430.6958015472601</v>
      </c>
      <c r="H134">
        <v>2157.1426451840698</v>
      </c>
      <c r="I134">
        <v>1723.76232997434</v>
      </c>
      <c r="J134">
        <v>2021.9846154330201</v>
      </c>
      <c r="K134">
        <v>1741.9966977336701</v>
      </c>
      <c r="L134">
        <v>1531.6941266835599</v>
      </c>
      <c r="M134">
        <v>1888.3915891264901</v>
      </c>
      <c r="N134">
        <v>2494.6934031931301</v>
      </c>
      <c r="O134">
        <v>1636.4241671749701</v>
      </c>
      <c r="P134">
        <v>1530.5412804289199</v>
      </c>
      <c r="Q134">
        <v>1713.0668992035</v>
      </c>
      <c r="R134">
        <v>1673.32801325322</v>
      </c>
      <c r="S134">
        <v>1370.90849617561</v>
      </c>
      <c r="T134">
        <v>1444.86169778812</v>
      </c>
      <c r="U134">
        <v>1423.33859352997</v>
      </c>
      <c r="V134">
        <v>976.68285204088602</v>
      </c>
      <c r="W134">
        <v>844.97350393793397</v>
      </c>
      <c r="X134">
        <v>1066.18904016073</v>
      </c>
      <c r="Y134">
        <v>541.72301554217097</v>
      </c>
      <c r="Z134">
        <v>1033.0250161572601</v>
      </c>
      <c r="AA134">
        <v>665.90995163975697</v>
      </c>
      <c r="AB134">
        <v>1402.74376405968</v>
      </c>
      <c r="AC134">
        <v>917.36803457101496</v>
      </c>
      <c r="AD134">
        <v>1717.2427092318501</v>
      </c>
      <c r="AE134">
        <v>2378.1538995690498</v>
      </c>
      <c r="AF134">
        <v>2127.1418623080799</v>
      </c>
      <c r="AG134">
        <v>2334.9853975508399</v>
      </c>
      <c r="AH134">
        <v>1821.78308749895</v>
      </c>
      <c r="AI134">
        <v>2391.8922181378298</v>
      </c>
      <c r="AJ134">
        <v>1084.6133452597301</v>
      </c>
      <c r="AK134">
        <v>1505.78218871484</v>
      </c>
      <c r="AL134">
        <v>1695.8711706005399</v>
      </c>
      <c r="AM134">
        <v>1485.09102286141</v>
      </c>
      <c r="AN134">
        <v>1671.14483478171</v>
      </c>
      <c r="AO134">
        <v>1521.8927308370701</v>
      </c>
      <c r="AP134">
        <v>1530.31968766318</v>
      </c>
      <c r="AQ134">
        <v>1327.6559639950401</v>
      </c>
      <c r="AR134">
        <v>1478.36383084046</v>
      </c>
      <c r="AS134">
        <v>1257.2760529008999</v>
      </c>
      <c r="AT134">
        <v>1229.7551707487701</v>
      </c>
      <c r="AU134">
        <v>1203.47352111278</v>
      </c>
      <c r="AV134">
        <v>1112.1891678862901</v>
      </c>
      <c r="AW134">
        <v>1032.7636848356301</v>
      </c>
      <c r="AX134">
        <v>1351.3948234110801</v>
      </c>
      <c r="AY134">
        <v>848.20298345755998</v>
      </c>
      <c r="AZ134">
        <v>644.88214306217901</v>
      </c>
      <c r="BA134">
        <v>831.94611963913405</v>
      </c>
    </row>
    <row r="135" spans="1:53" x14ac:dyDescent="0.2">
      <c r="A135" s="2" t="s">
        <v>73</v>
      </c>
      <c r="B135" s="4" t="s">
        <v>308</v>
      </c>
      <c r="C135" s="6" t="s">
        <v>328</v>
      </c>
      <c r="D135">
        <v>421.29161585045898</v>
      </c>
      <c r="E135">
        <v>358.34059752462002</v>
      </c>
      <c r="F135">
        <v>390.62094046887199</v>
      </c>
      <c r="G135">
        <v>380.192222519513</v>
      </c>
      <c r="H135">
        <v>314.60567199548598</v>
      </c>
      <c r="I135">
        <v>400.80487742410202</v>
      </c>
      <c r="J135">
        <v>509.94640482438001</v>
      </c>
      <c r="K135">
        <v>398.35523990201301</v>
      </c>
      <c r="L135">
        <v>391.16130369156798</v>
      </c>
      <c r="M135">
        <v>411.47832292250303</v>
      </c>
      <c r="N135">
        <v>533.26370043685995</v>
      </c>
      <c r="O135">
        <v>490.31435720598301</v>
      </c>
      <c r="P135">
        <v>380.94331300631501</v>
      </c>
      <c r="Q135">
        <v>377.957010831177</v>
      </c>
      <c r="R135">
        <v>460.54899447336402</v>
      </c>
      <c r="S135">
        <v>392.68227410396401</v>
      </c>
      <c r="T135">
        <v>413.786683404109</v>
      </c>
      <c r="U135">
        <v>353.69536191927102</v>
      </c>
      <c r="V135">
        <v>374.90778769285998</v>
      </c>
      <c r="W135">
        <v>442.13729857217498</v>
      </c>
      <c r="X135">
        <v>427.73987184314097</v>
      </c>
      <c r="Y135">
        <v>397.32815093432998</v>
      </c>
      <c r="Z135">
        <v>398.09706242634701</v>
      </c>
      <c r="AA135">
        <v>416.19371977484798</v>
      </c>
      <c r="AB135">
        <v>362.32007175949099</v>
      </c>
      <c r="AC135">
        <v>363.95100699119001</v>
      </c>
      <c r="AD135">
        <v>343.857896485043</v>
      </c>
      <c r="AE135">
        <v>372.98763527135901</v>
      </c>
      <c r="AF135">
        <v>365.94598603841098</v>
      </c>
      <c r="AG135">
        <v>381.757993198191</v>
      </c>
      <c r="AH135">
        <v>309.798284757511</v>
      </c>
      <c r="AI135">
        <v>373.60271121000898</v>
      </c>
      <c r="AJ135">
        <v>264.45819220839002</v>
      </c>
      <c r="AK135">
        <v>334.402242038672</v>
      </c>
      <c r="AL135">
        <v>340.26599667628898</v>
      </c>
      <c r="AM135">
        <v>326.072061317916</v>
      </c>
      <c r="AN135">
        <v>350.31249667803797</v>
      </c>
      <c r="AO135">
        <v>343.96931649955599</v>
      </c>
      <c r="AP135">
        <v>345.91313012277999</v>
      </c>
      <c r="AQ135">
        <v>350.39585319777598</v>
      </c>
      <c r="AR135">
        <v>384.42938405425298</v>
      </c>
      <c r="AS135">
        <v>387.74009570378797</v>
      </c>
      <c r="AT135">
        <v>374.03931889295001</v>
      </c>
      <c r="AU135">
        <v>344.65673609332998</v>
      </c>
      <c r="AV135">
        <v>373.75361922443</v>
      </c>
      <c r="AW135">
        <v>341.50784968412199</v>
      </c>
      <c r="AX135">
        <v>372.08215263729301</v>
      </c>
      <c r="AY135">
        <v>374.62298436042198</v>
      </c>
      <c r="AZ135">
        <v>390.196944982481</v>
      </c>
      <c r="BA135">
        <v>350.09497342280298</v>
      </c>
    </row>
    <row r="136" spans="1:53" x14ac:dyDescent="0.2">
      <c r="A136" s="2" t="s">
        <v>110</v>
      </c>
      <c r="B136" s="4" t="s">
        <v>309</v>
      </c>
      <c r="C136" s="6" t="s">
        <v>327</v>
      </c>
      <c r="D136">
        <v>1346.8136891505701</v>
      </c>
      <c r="E136">
        <v>1586.5659788952401</v>
      </c>
      <c r="F136">
        <v>1711.11625809163</v>
      </c>
      <c r="G136">
        <v>2154.42259427724</v>
      </c>
      <c r="H136">
        <v>3268.4630223694899</v>
      </c>
      <c r="I136">
        <v>2564.5485014128699</v>
      </c>
      <c r="J136">
        <v>1049.2121101314799</v>
      </c>
      <c r="K136">
        <v>1600.95741009269</v>
      </c>
      <c r="L136">
        <v>1980.2540999385601</v>
      </c>
      <c r="M136">
        <v>1975.64703706764</v>
      </c>
      <c r="N136">
        <v>1543.7502526604001</v>
      </c>
      <c r="O136">
        <v>1759.00275647646</v>
      </c>
      <c r="P136">
        <v>2054.58005111274</v>
      </c>
      <c r="Q136">
        <v>2302.40926284853</v>
      </c>
      <c r="R136">
        <v>2224.3708452371402</v>
      </c>
      <c r="S136">
        <v>1837.15656340285</v>
      </c>
      <c r="T136">
        <v>2289.8780629599801</v>
      </c>
      <c r="U136">
        <v>1891.1292334877201</v>
      </c>
      <c r="V136">
        <v>2091.7931949222102</v>
      </c>
      <c r="W136">
        <v>1532.7426350502101</v>
      </c>
      <c r="X136">
        <v>1951.1680853534399</v>
      </c>
      <c r="Y136">
        <v>1687.1910018943099</v>
      </c>
      <c r="Z136">
        <v>1811.7102424310101</v>
      </c>
      <c r="AA136">
        <v>1665.7207739170599</v>
      </c>
      <c r="AB136">
        <v>1787.22408485645</v>
      </c>
      <c r="AC136">
        <v>1191.4328364457399</v>
      </c>
      <c r="AD136">
        <v>2364.0230383346702</v>
      </c>
      <c r="AE136">
        <v>3147.9774843874302</v>
      </c>
      <c r="AF136">
        <v>2760.7585872509098</v>
      </c>
      <c r="AG136">
        <v>3152.02829833744</v>
      </c>
      <c r="AH136">
        <v>2833.6498401028298</v>
      </c>
      <c r="AI136">
        <v>3090.0492399241298</v>
      </c>
      <c r="AJ136">
        <v>2304.2454300013801</v>
      </c>
      <c r="AK136">
        <v>2446.7745442190098</v>
      </c>
      <c r="AL136">
        <v>2622.95954122391</v>
      </c>
      <c r="AM136">
        <v>2864.62666689875</v>
      </c>
      <c r="AN136">
        <v>2563.4502508484102</v>
      </c>
      <c r="AO136">
        <v>1907.0207689690501</v>
      </c>
      <c r="AP136">
        <v>2126.2127064880201</v>
      </c>
      <c r="AQ136">
        <v>2108.4513478548301</v>
      </c>
      <c r="AR136">
        <v>1959.5854113549301</v>
      </c>
      <c r="AS136">
        <v>2083.6231380517902</v>
      </c>
      <c r="AT136">
        <v>1971.5549710472501</v>
      </c>
      <c r="AU136">
        <v>1840.05262930702</v>
      </c>
      <c r="AV136">
        <v>2268.8296157288801</v>
      </c>
      <c r="AW136">
        <v>1842.1281328805701</v>
      </c>
      <c r="AX136">
        <v>1935.9604388488599</v>
      </c>
      <c r="AY136">
        <v>1765.0700179569201</v>
      </c>
      <c r="AZ136">
        <v>1608.8415908883601</v>
      </c>
      <c r="BA136">
        <v>1764.5915999133199</v>
      </c>
    </row>
    <row r="137" spans="1:53" x14ac:dyDescent="0.2">
      <c r="A137" s="2" t="s">
        <v>145</v>
      </c>
      <c r="B137" s="4" t="s">
        <v>310</v>
      </c>
      <c r="C137" s="6" t="s">
        <v>327</v>
      </c>
      <c r="D137">
        <v>501.40299694059098</v>
      </c>
      <c r="E137">
        <v>803.66967343383999</v>
      </c>
      <c r="F137">
        <v>1173.09118914394</v>
      </c>
      <c r="G137">
        <v>931.10436864971496</v>
      </c>
      <c r="H137">
        <v>1557.99600704932</v>
      </c>
      <c r="I137">
        <v>1285.79008296454</v>
      </c>
      <c r="J137">
        <v>862.82512849135401</v>
      </c>
      <c r="K137">
        <v>914.06378020759303</v>
      </c>
      <c r="L137">
        <v>932.19691124322003</v>
      </c>
      <c r="M137">
        <v>1059.9240728852001</v>
      </c>
      <c r="N137">
        <v>1084.0401660769001</v>
      </c>
      <c r="O137">
        <v>878.479889994053</v>
      </c>
      <c r="P137">
        <v>914.65069569536502</v>
      </c>
      <c r="Q137">
        <v>728.01115509092403</v>
      </c>
      <c r="R137">
        <v>908.978278565849</v>
      </c>
      <c r="S137">
        <v>798.28826862147605</v>
      </c>
      <c r="T137">
        <v>1032.04406984866</v>
      </c>
      <c r="U137">
        <v>784.40503651451297</v>
      </c>
      <c r="V137">
        <v>1106.4586247038001</v>
      </c>
      <c r="W137">
        <v>1174.56676287356</v>
      </c>
      <c r="X137">
        <v>1238.9706632697901</v>
      </c>
      <c r="Y137">
        <v>1175.50987093498</v>
      </c>
      <c r="Z137">
        <v>1413.6131800046701</v>
      </c>
      <c r="AA137">
        <v>1385.73590788671</v>
      </c>
      <c r="AB137">
        <v>1316.3187928143</v>
      </c>
      <c r="AC137">
        <v>2085.8887010850999</v>
      </c>
      <c r="AD137">
        <v>1217.8300500512</v>
      </c>
      <c r="AE137">
        <v>3205.2134386490202</v>
      </c>
      <c r="AF137">
        <v>1338.3536945221001</v>
      </c>
      <c r="AG137">
        <v>1168.5026405563699</v>
      </c>
      <c r="AH137">
        <v>1186.32653753559</v>
      </c>
      <c r="AI137">
        <v>1802.2678275410201</v>
      </c>
      <c r="AJ137">
        <v>1123.66835254789</v>
      </c>
      <c r="AK137">
        <v>1027.5092146362699</v>
      </c>
      <c r="AL137">
        <v>1043.5430432826299</v>
      </c>
      <c r="AM137">
        <v>1095.2676931448</v>
      </c>
      <c r="AN137">
        <v>971.62145305040804</v>
      </c>
      <c r="AO137">
        <v>997.60901480498103</v>
      </c>
      <c r="AP137">
        <v>1058.95539568254</v>
      </c>
      <c r="AQ137">
        <v>969.15847257303903</v>
      </c>
      <c r="AR137">
        <v>906.74199136786899</v>
      </c>
      <c r="AS137">
        <v>1230.4029769610299</v>
      </c>
      <c r="AT137">
        <v>1046.77190682991</v>
      </c>
      <c r="AU137">
        <v>1041.50368885034</v>
      </c>
      <c r="AV137">
        <v>1245.5430077552001</v>
      </c>
      <c r="AW137">
        <v>1391.6673767288601</v>
      </c>
      <c r="AX137">
        <v>999.144460635168</v>
      </c>
      <c r="AY137">
        <v>1155.17168223268</v>
      </c>
      <c r="AZ137">
        <v>1337.81809708279</v>
      </c>
      <c r="BA137">
        <v>1354.2652332134801</v>
      </c>
    </row>
    <row r="138" spans="1:53" x14ac:dyDescent="0.2">
      <c r="A138" s="2" t="s">
        <v>151</v>
      </c>
      <c r="B138" s="4" t="s">
        <v>311</v>
      </c>
      <c r="C138" s="6" t="s">
        <v>326</v>
      </c>
      <c r="D138">
        <v>8087.4795427579202</v>
      </c>
      <c r="E138">
        <v>9354.5072650901693</v>
      </c>
      <c r="F138">
        <v>12089.5952707379</v>
      </c>
      <c r="G138">
        <v>6247.51131495563</v>
      </c>
      <c r="H138">
        <v>7690.1222622241403</v>
      </c>
      <c r="I138">
        <v>5487.7118931525602</v>
      </c>
      <c r="J138">
        <v>3572.76618739381</v>
      </c>
      <c r="K138">
        <v>4049.2271818147901</v>
      </c>
      <c r="L138">
        <v>5022.3835868007</v>
      </c>
      <c r="M138">
        <v>3490.21791764623</v>
      </c>
      <c r="N138">
        <v>2948.2740219555099</v>
      </c>
      <c r="O138">
        <v>3421.9856180000902</v>
      </c>
      <c r="P138">
        <v>3559.9829403280501</v>
      </c>
      <c r="Q138">
        <v>4157.5271191429401</v>
      </c>
      <c r="R138">
        <v>3625.4093652666402</v>
      </c>
      <c r="S138">
        <v>4147.5201204094601</v>
      </c>
      <c r="T138">
        <v>4135.9287231117996</v>
      </c>
      <c r="U138">
        <v>4010.4490230523802</v>
      </c>
      <c r="V138">
        <v>4811.3166087250302</v>
      </c>
      <c r="W138">
        <v>3613.9141616626598</v>
      </c>
      <c r="X138">
        <v>4163.6156983352002</v>
      </c>
      <c r="Y138">
        <v>3898.6613444117302</v>
      </c>
      <c r="Z138">
        <v>3193.9917091891598</v>
      </c>
      <c r="AA138">
        <v>3357.92660272889</v>
      </c>
      <c r="AB138">
        <v>5961.1069910277201</v>
      </c>
      <c r="AC138">
        <v>5446.0465452918997</v>
      </c>
      <c r="AD138">
        <v>4075.1254279864402</v>
      </c>
      <c r="AE138">
        <v>5444.0931828481998</v>
      </c>
      <c r="AF138">
        <v>4225.83562676158</v>
      </c>
      <c r="AG138">
        <v>3979.1706169335198</v>
      </c>
      <c r="AH138">
        <v>4144.7415571653301</v>
      </c>
      <c r="AI138">
        <v>4476.9710365668698</v>
      </c>
      <c r="AJ138">
        <v>4595.1005717896696</v>
      </c>
      <c r="AK138">
        <v>3637.59648171137</v>
      </c>
      <c r="AL138">
        <v>3479.9931478256799</v>
      </c>
      <c r="AM138">
        <v>3567.9808248056602</v>
      </c>
      <c r="AN138">
        <v>3298.2252045724699</v>
      </c>
      <c r="AO138">
        <v>3447.5329214969802</v>
      </c>
      <c r="AP138">
        <v>3354.8961446841299</v>
      </c>
      <c r="AQ138">
        <v>3378.3831395022598</v>
      </c>
      <c r="AR138">
        <v>3089.13208136707</v>
      </c>
      <c r="AS138">
        <v>2710.3416590779598</v>
      </c>
      <c r="AT138">
        <v>3447.97875737291</v>
      </c>
      <c r="AU138">
        <v>2731.8283918217298</v>
      </c>
      <c r="AV138">
        <v>3694.8992502453898</v>
      </c>
      <c r="AW138">
        <v>2611.2074726517799</v>
      </c>
      <c r="AX138">
        <v>2623.4624873766502</v>
      </c>
      <c r="AY138">
        <v>3136.3315078799801</v>
      </c>
      <c r="AZ138">
        <v>4060.5470259876402</v>
      </c>
      <c r="BA138">
        <v>2855.3444875397399</v>
      </c>
    </row>
    <row r="139" spans="1:53" x14ac:dyDescent="0.2">
      <c r="A139" s="2" t="s">
        <v>60</v>
      </c>
      <c r="B139" s="4" t="s">
        <v>312</v>
      </c>
      <c r="C139" s="6" t="s">
        <v>326</v>
      </c>
      <c r="D139">
        <v>1802.9773179461499</v>
      </c>
      <c r="E139">
        <v>982.83997219615003</v>
      </c>
      <c r="F139">
        <v>1217.3124276875899</v>
      </c>
      <c r="G139">
        <v>1205.51308022027</v>
      </c>
      <c r="H139">
        <v>212.600419983298</v>
      </c>
      <c r="I139">
        <v>357.61036682451203</v>
      </c>
      <c r="J139">
        <v>185.33986376574001</v>
      </c>
      <c r="K139">
        <v>134.57947293986899</v>
      </c>
      <c r="L139">
        <v>125.426722379361</v>
      </c>
      <c r="M139">
        <v>116.646756721335</v>
      </c>
      <c r="N139">
        <v>164.61999290990099</v>
      </c>
      <c r="O139">
        <v>116.44965983642101</v>
      </c>
      <c r="P139">
        <v>145.02918007854601</v>
      </c>
      <c r="Q139">
        <v>83.708599714287402</v>
      </c>
      <c r="R139">
        <v>130.89287211348201</v>
      </c>
      <c r="S139">
        <v>606.42072709726096</v>
      </c>
      <c r="T139">
        <v>142.45115330305401</v>
      </c>
      <c r="U139">
        <v>432.61126256255</v>
      </c>
      <c r="V139">
        <v>162.460041333573</v>
      </c>
      <c r="W139">
        <v>151.84513284296901</v>
      </c>
      <c r="X139">
        <v>158.03197235584</v>
      </c>
      <c r="Y139">
        <v>166.68400478220701</v>
      </c>
      <c r="Z139">
        <v>106.89643342929701</v>
      </c>
      <c r="AA139">
        <v>113.50737812041299</v>
      </c>
      <c r="AB139">
        <v>1157.8730121977601</v>
      </c>
      <c r="AC139">
        <v>925.29917031658601</v>
      </c>
      <c r="AD139">
        <v>370.46594799876698</v>
      </c>
      <c r="AE139">
        <v>288.08763645000101</v>
      </c>
      <c r="AF139">
        <v>362.06669996733302</v>
      </c>
      <c r="AG139">
        <v>264.60474660826998</v>
      </c>
      <c r="AH139">
        <v>250.58769108371999</v>
      </c>
      <c r="AI139">
        <v>379.86420916325</v>
      </c>
      <c r="AJ139">
        <v>293.470483336737</v>
      </c>
      <c r="AK139">
        <v>210.94560035578999</v>
      </c>
      <c r="AL139">
        <v>189.23884307130501</v>
      </c>
      <c r="AM139">
        <v>216.33627145131001</v>
      </c>
      <c r="AN139">
        <v>275.40290619342602</v>
      </c>
      <c r="AO139">
        <v>175.414551719147</v>
      </c>
      <c r="AP139">
        <v>202.013267991703</v>
      </c>
      <c r="AQ139">
        <v>198.49013649353799</v>
      </c>
      <c r="AR139">
        <v>189.931857204951</v>
      </c>
      <c r="AS139">
        <v>144.92265953285099</v>
      </c>
      <c r="AT139">
        <v>152.48605326571101</v>
      </c>
      <c r="AU139">
        <v>124.302429410709</v>
      </c>
      <c r="AV139">
        <v>144.23986761331199</v>
      </c>
      <c r="AW139">
        <v>173.95842209110799</v>
      </c>
      <c r="AX139">
        <v>140.71127092121</v>
      </c>
      <c r="AY139">
        <v>145.40622573558201</v>
      </c>
      <c r="AZ139">
        <v>127.82313714943299</v>
      </c>
      <c r="BA139">
        <v>117.63943999422099</v>
      </c>
    </row>
    <row r="140" spans="1:53" x14ac:dyDescent="0.2">
      <c r="A140" s="2" t="s">
        <v>85</v>
      </c>
      <c r="B140" s="4" t="s">
        <v>313</v>
      </c>
      <c r="C140" s="6" t="s">
        <v>332</v>
      </c>
      <c r="D140">
        <v>46.181854981370201</v>
      </c>
      <c r="E140">
        <v>81.795136391489393</v>
      </c>
      <c r="F140">
        <v>57.7332836542043</v>
      </c>
      <c r="G140">
        <v>399.04472942130701</v>
      </c>
      <c r="H140">
        <v>165.35588220923199</v>
      </c>
      <c r="I140">
        <v>387.74607189399399</v>
      </c>
      <c r="J140">
        <v>830.36447438548998</v>
      </c>
      <c r="K140">
        <v>1017.42081542541</v>
      </c>
      <c r="L140">
        <v>940.70041784521095</v>
      </c>
      <c r="M140">
        <v>737.53815470261202</v>
      </c>
      <c r="N140">
        <v>605.06603776990198</v>
      </c>
      <c r="O140">
        <v>981.65020265614498</v>
      </c>
      <c r="P140">
        <v>1306.22948190744</v>
      </c>
      <c r="Q140">
        <v>1041.7070186666899</v>
      </c>
      <c r="R140">
        <v>747.38214015414303</v>
      </c>
      <c r="S140">
        <v>1381.8439519101501</v>
      </c>
      <c r="T140">
        <v>1140.57828188908</v>
      </c>
      <c r="U140">
        <v>1041.1194121010799</v>
      </c>
      <c r="V140">
        <v>1002.63800657347</v>
      </c>
      <c r="W140">
        <v>1960.58862700187</v>
      </c>
      <c r="X140">
        <v>1034.58264568957</v>
      </c>
      <c r="Y140">
        <v>1693.9746532517299</v>
      </c>
      <c r="Z140">
        <v>1239.4457151931399</v>
      </c>
      <c r="AA140">
        <v>1310.0643224731</v>
      </c>
      <c r="AB140">
        <v>144.04161874230499</v>
      </c>
      <c r="AC140">
        <v>318.12666712789297</v>
      </c>
      <c r="AD140">
        <v>914.90761743341898</v>
      </c>
      <c r="AE140">
        <v>171.70786278476899</v>
      </c>
      <c r="AF140">
        <v>575.42743387665405</v>
      </c>
      <c r="AG140">
        <v>1027.1107912237001</v>
      </c>
      <c r="AH140">
        <v>743.30441701204802</v>
      </c>
      <c r="AI140">
        <v>314.118480654226</v>
      </c>
      <c r="AJ140">
        <v>875.94802060585005</v>
      </c>
      <c r="AK140">
        <v>1459.1214107559499</v>
      </c>
      <c r="AL140">
        <v>1324.6719014991399</v>
      </c>
      <c r="AM140">
        <v>1211.2740995752099</v>
      </c>
      <c r="AN140">
        <v>944.08116243106599</v>
      </c>
      <c r="AO140">
        <v>1570.8912089709099</v>
      </c>
      <c r="AP140">
        <v>1990.6147594798899</v>
      </c>
      <c r="AQ140">
        <v>1864.38949635002</v>
      </c>
      <c r="AR140">
        <v>2226.2205185849598</v>
      </c>
      <c r="AS140">
        <v>2142.1680534922202</v>
      </c>
      <c r="AT140">
        <v>1645.9523984857699</v>
      </c>
      <c r="AU140">
        <v>2093.3659134848999</v>
      </c>
      <c r="AV140">
        <v>1737.22859421064</v>
      </c>
      <c r="AW140">
        <v>1865.93296958777</v>
      </c>
      <c r="AX140">
        <v>2642.3499062922501</v>
      </c>
      <c r="AY140">
        <v>1796.37274710833</v>
      </c>
      <c r="AZ140">
        <v>975.49236245620204</v>
      </c>
      <c r="BA140">
        <v>1412.6143954506099</v>
      </c>
    </row>
    <row r="141" spans="1:53" x14ac:dyDescent="0.2">
      <c r="A141" s="2" t="s">
        <v>133</v>
      </c>
      <c r="B141" s="4" t="s">
        <v>314</v>
      </c>
      <c r="C141" s="6" t="s">
        <v>326</v>
      </c>
      <c r="D141">
        <v>888.76508668228803</v>
      </c>
      <c r="E141">
        <v>1147.7285804774101</v>
      </c>
      <c r="F141">
        <v>1181.6897633051999</v>
      </c>
      <c r="G141">
        <v>1418.12746361273</v>
      </c>
      <c r="H141">
        <v>1349.6905450454799</v>
      </c>
      <c r="I141">
        <v>1155.2020276634501</v>
      </c>
      <c r="J141">
        <v>656.54290723795998</v>
      </c>
      <c r="K141">
        <v>1112.16476437508</v>
      </c>
      <c r="L141">
        <v>1478.5472104211201</v>
      </c>
      <c r="M141">
        <v>1005.73384732174</v>
      </c>
      <c r="N141">
        <v>749.54635069614403</v>
      </c>
      <c r="O141">
        <v>897.88816663345597</v>
      </c>
      <c r="P141">
        <v>1058.71301457339</v>
      </c>
      <c r="Q141">
        <v>1265.7754926493801</v>
      </c>
      <c r="R141">
        <v>1110.9734515804801</v>
      </c>
      <c r="S141">
        <v>1038.86829478137</v>
      </c>
      <c r="T141">
        <v>1126.04244991938</v>
      </c>
      <c r="U141">
        <v>1234.13059078283</v>
      </c>
      <c r="V141">
        <v>1205.4727327354999</v>
      </c>
      <c r="W141">
        <v>1132.58604967579</v>
      </c>
      <c r="X141">
        <v>1169.43659543322</v>
      </c>
      <c r="Y141">
        <v>1388.7103421680299</v>
      </c>
      <c r="Z141">
        <v>1311.3243514645601</v>
      </c>
      <c r="AA141">
        <v>1314.7937965614501</v>
      </c>
      <c r="AB141">
        <v>1170.06114916827</v>
      </c>
      <c r="AC141">
        <v>1313.0435845444899</v>
      </c>
      <c r="AD141">
        <v>1360.08078698995</v>
      </c>
      <c r="AE141">
        <v>1594.02132618527</v>
      </c>
      <c r="AF141">
        <v>1206.4579681054299</v>
      </c>
      <c r="AG141">
        <v>1253.3377501559701</v>
      </c>
      <c r="AH141">
        <v>1351.2703341982899</v>
      </c>
      <c r="AI141">
        <v>1192.8153600922899</v>
      </c>
      <c r="AJ141">
        <v>1486.32199165222</v>
      </c>
      <c r="AK141">
        <v>1358.0230585116999</v>
      </c>
      <c r="AL141">
        <v>1422.93053155539</v>
      </c>
      <c r="AM141">
        <v>1572.8796547546899</v>
      </c>
      <c r="AN141">
        <v>1305.4097753568401</v>
      </c>
      <c r="AO141">
        <v>1478.7740700792899</v>
      </c>
      <c r="AP141">
        <v>1316.3147644938799</v>
      </c>
      <c r="AQ141">
        <v>1481.5870902553399</v>
      </c>
      <c r="AR141">
        <v>1365.1352236605901</v>
      </c>
      <c r="AS141">
        <v>1334.05626987194</v>
      </c>
      <c r="AT141">
        <v>1297.0284295424599</v>
      </c>
      <c r="AU141">
        <v>1327.7759505234901</v>
      </c>
      <c r="AV141">
        <v>1352.58894724181</v>
      </c>
      <c r="AW141">
        <v>1517.10055476297</v>
      </c>
      <c r="AX141">
        <v>1470.3855625793501</v>
      </c>
      <c r="AY141">
        <v>1313.7048589027199</v>
      </c>
      <c r="AZ141">
        <v>1573.2817707791201</v>
      </c>
      <c r="BA141">
        <v>1550.0172613638599</v>
      </c>
    </row>
    <row r="142" spans="1:53" x14ac:dyDescent="0.2">
      <c r="A142" s="2" t="s">
        <v>53</v>
      </c>
      <c r="B142" s="4" t="s">
        <v>315</v>
      </c>
      <c r="C142" s="6" t="s">
        <v>332</v>
      </c>
      <c r="D142">
        <v>145.14297279859201</v>
      </c>
      <c r="E142">
        <v>162.29193728470099</v>
      </c>
      <c r="F142">
        <v>196.53883797175899</v>
      </c>
      <c r="G142">
        <v>355.055546650454</v>
      </c>
      <c r="H142">
        <v>338.22794088251999</v>
      </c>
      <c r="I142">
        <v>333.50180276892701</v>
      </c>
      <c r="J142">
        <v>327.74789468178898</v>
      </c>
      <c r="K142">
        <v>286.38511841604202</v>
      </c>
      <c r="L142">
        <v>277.42690288994402</v>
      </c>
      <c r="M142">
        <v>386.67940613922798</v>
      </c>
      <c r="N142">
        <v>424.68455617713801</v>
      </c>
      <c r="O142">
        <v>389.18702103224899</v>
      </c>
      <c r="P142">
        <v>364.506672597413</v>
      </c>
      <c r="Q142">
        <v>344.98089579221499</v>
      </c>
      <c r="R142">
        <v>362.78333073428098</v>
      </c>
      <c r="S142">
        <v>365.84070093736398</v>
      </c>
      <c r="T142">
        <v>424.44629351522201</v>
      </c>
      <c r="U142">
        <v>309.95883867118903</v>
      </c>
      <c r="V142">
        <v>318.19096852906802</v>
      </c>
      <c r="W142">
        <v>341.204945564789</v>
      </c>
      <c r="X142">
        <v>338.18842084149799</v>
      </c>
      <c r="Y142">
        <v>370.19354550466801</v>
      </c>
      <c r="Z142">
        <v>363.07926526847399</v>
      </c>
      <c r="AA142">
        <v>390.65455969775502</v>
      </c>
      <c r="AB142">
        <v>293.62329974392998</v>
      </c>
      <c r="AC142">
        <v>262.60871690889797</v>
      </c>
      <c r="AD142">
        <v>289.61840686091398</v>
      </c>
      <c r="AE142">
        <v>264.23932217433901</v>
      </c>
      <c r="AF142">
        <v>306.46359961520699</v>
      </c>
      <c r="AG142">
        <v>360.54921579829102</v>
      </c>
      <c r="AH142">
        <v>345.74757377374101</v>
      </c>
      <c r="AI142">
        <v>336.03372349056701</v>
      </c>
      <c r="AJ142">
        <v>244.37275988876601</v>
      </c>
      <c r="AK142">
        <v>334.402242038672</v>
      </c>
      <c r="AL142">
        <v>340.26599667628898</v>
      </c>
      <c r="AM142">
        <v>331.29757512108802</v>
      </c>
      <c r="AN142">
        <v>348.10927342849101</v>
      </c>
      <c r="AO142">
        <v>355.72895125167798</v>
      </c>
      <c r="AP142">
        <v>332.07660491786902</v>
      </c>
      <c r="AQ142">
        <v>315.96389074481499</v>
      </c>
      <c r="AR142">
        <v>363.427303690244</v>
      </c>
      <c r="AS142">
        <v>453.00328012917799</v>
      </c>
      <c r="AT142">
        <v>362.37862070204301</v>
      </c>
      <c r="AU142">
        <v>397.39110008575301</v>
      </c>
      <c r="AV142">
        <v>395.52567471323198</v>
      </c>
      <c r="AW142">
        <v>388.20195245594499</v>
      </c>
      <c r="AX142">
        <v>394.74705533601099</v>
      </c>
      <c r="AY142">
        <v>345.33978612200701</v>
      </c>
      <c r="AZ142">
        <v>399.807707174168</v>
      </c>
      <c r="BA142">
        <v>374.56397694160103</v>
      </c>
    </row>
    <row r="143" spans="1:53" x14ac:dyDescent="0.2">
      <c r="A143" s="2" t="s">
        <v>129</v>
      </c>
      <c r="B143" s="4" t="s">
        <v>316</v>
      </c>
      <c r="C143" s="6" t="s">
        <v>332</v>
      </c>
      <c r="D143">
        <v>4608.7606297734801</v>
      </c>
      <c r="E143">
        <v>4727.2395492287797</v>
      </c>
      <c r="F143">
        <v>9161.1665849586407</v>
      </c>
      <c r="G143">
        <v>1180.3764043512101</v>
      </c>
      <c r="H143">
        <v>2439.5361323336001</v>
      </c>
      <c r="I143">
        <v>1511.80787098565</v>
      </c>
      <c r="J143">
        <v>778.00858066635396</v>
      </c>
      <c r="K143">
        <v>914.06378020759303</v>
      </c>
      <c r="L143">
        <v>980.02913587941703</v>
      </c>
      <c r="M143">
        <v>959.809927352714</v>
      </c>
      <c r="N143">
        <v>1095.42346345897</v>
      </c>
      <c r="O143">
        <v>945.898114109875</v>
      </c>
      <c r="P143">
        <v>771.55523801786603</v>
      </c>
      <c r="Q143">
        <v>957.99841895240104</v>
      </c>
      <c r="R143">
        <v>1055.22278382844</v>
      </c>
      <c r="S143">
        <v>937.46679615199503</v>
      </c>
      <c r="T143">
        <v>1007.81768323249</v>
      </c>
      <c r="U143">
        <v>960.30192349049503</v>
      </c>
      <c r="V143">
        <v>990.14108031703995</v>
      </c>
      <c r="W143">
        <v>765.47811086132106</v>
      </c>
      <c r="X143">
        <v>893.40741705168296</v>
      </c>
      <c r="Y143">
        <v>849.89460577904197</v>
      </c>
      <c r="Z143">
        <v>716.02179978072104</v>
      </c>
      <c r="AA143">
        <v>1028.1876668074101</v>
      </c>
      <c r="AB143">
        <v>3469.18698678583</v>
      </c>
      <c r="AC143">
        <v>3491.4622026612501</v>
      </c>
      <c r="AD143">
        <v>1598.52986401678</v>
      </c>
      <c r="AE143">
        <v>4235.4606153576296</v>
      </c>
      <c r="AF143">
        <v>2015.9356616038301</v>
      </c>
      <c r="AG143">
        <v>1566.4197022497201</v>
      </c>
      <c r="AH143">
        <v>1632.5206541487901</v>
      </c>
      <c r="AI143">
        <v>2182.1320367042699</v>
      </c>
      <c r="AJ143">
        <v>1467.3524166836801</v>
      </c>
      <c r="AK143">
        <v>1213.1802269310001</v>
      </c>
      <c r="AL143">
        <v>1262.8053566489</v>
      </c>
      <c r="AM143">
        <v>1357.5884860640199</v>
      </c>
      <c r="AN143">
        <v>1481.6676353206301</v>
      </c>
      <c r="AO143">
        <v>1230.8417707220599</v>
      </c>
      <c r="AP143">
        <v>932.58179881101398</v>
      </c>
      <c r="AQ143">
        <v>985.36174902149196</v>
      </c>
      <c r="AR143">
        <v>919.52586637204899</v>
      </c>
      <c r="AS143">
        <v>885.85175330345703</v>
      </c>
      <c r="AT143">
        <v>961.55911235789699</v>
      </c>
      <c r="AU143">
        <v>1054.6872798484401</v>
      </c>
      <c r="AV143">
        <v>996.07153861267898</v>
      </c>
      <c r="AW143">
        <v>1104.1781949572401</v>
      </c>
      <c r="AX143">
        <v>775.32854648532395</v>
      </c>
      <c r="AY143">
        <v>785.59752515473997</v>
      </c>
      <c r="AZ143">
        <v>910.13917955273303</v>
      </c>
      <c r="BA143">
        <v>1102.9873893858201</v>
      </c>
    </row>
    <row r="144" spans="1:53" x14ac:dyDescent="0.2">
      <c r="A144" s="2" t="s">
        <v>130</v>
      </c>
      <c r="B144" s="4" t="s">
        <v>317</v>
      </c>
      <c r="C144" s="6" t="s">
        <v>326</v>
      </c>
      <c r="D144">
        <v>184.727419925481</v>
      </c>
      <c r="E144">
        <v>188.25864725025301</v>
      </c>
      <c r="F144">
        <v>147.40412847882001</v>
      </c>
      <c r="G144">
        <v>449.31808115942403</v>
      </c>
      <c r="H144">
        <v>294.20462159304901</v>
      </c>
      <c r="I144">
        <v>431.94510599590001</v>
      </c>
      <c r="J144">
        <v>699.47474008765096</v>
      </c>
      <c r="K144">
        <v>549.08424959466697</v>
      </c>
      <c r="L144">
        <v>456.00054153174602</v>
      </c>
      <c r="M144">
        <v>522.61420924755498</v>
      </c>
      <c r="N144">
        <v>684.74911944437497</v>
      </c>
      <c r="O144">
        <v>661.92438222807698</v>
      </c>
      <c r="P144">
        <v>542.40913349376297</v>
      </c>
      <c r="Q144">
        <v>569.04936977490399</v>
      </c>
      <c r="R144">
        <v>550.23485129186099</v>
      </c>
      <c r="S144">
        <v>510.984022504905</v>
      </c>
      <c r="T144">
        <v>517.475618121298</v>
      </c>
      <c r="U144">
        <v>468.74143394139998</v>
      </c>
      <c r="V144">
        <v>554.67126538148705</v>
      </c>
      <c r="W144">
        <v>537.71041159686695</v>
      </c>
      <c r="X144">
        <v>578.397018822375</v>
      </c>
      <c r="Y144">
        <v>519.43387536780597</v>
      </c>
      <c r="Z144">
        <v>526.18847834593498</v>
      </c>
      <c r="AA144">
        <v>570.37457505507598</v>
      </c>
      <c r="AB144">
        <v>306.919449166297</v>
      </c>
      <c r="AC144">
        <v>325.17656556840001</v>
      </c>
      <c r="AD144">
        <v>463.59412829680002</v>
      </c>
      <c r="AE144">
        <v>395.88201697599499</v>
      </c>
      <c r="AF144">
        <v>403.44575139217102</v>
      </c>
      <c r="AG144">
        <v>555.46797952117697</v>
      </c>
      <c r="AH144">
        <v>473.68474939032399</v>
      </c>
      <c r="AI144">
        <v>448.74068664889398</v>
      </c>
      <c r="AJ144">
        <v>451.92222719155302</v>
      </c>
      <c r="AK144">
        <v>567.70613183309501</v>
      </c>
      <c r="AL144">
        <v>531.32444400789495</v>
      </c>
      <c r="AM144">
        <v>557.03977141810697</v>
      </c>
      <c r="AN144">
        <v>537.58647288956797</v>
      </c>
      <c r="AO144">
        <v>580.14198110466498</v>
      </c>
      <c r="AP144">
        <v>598.66032386582401</v>
      </c>
      <c r="AQ144">
        <v>558.000332693568</v>
      </c>
      <c r="AR144">
        <v>630.97554484914201</v>
      </c>
      <c r="AS144">
        <v>526.90423896381105</v>
      </c>
      <c r="AT144">
        <v>618.01700411808804</v>
      </c>
      <c r="AU144">
        <v>549.00239656396604</v>
      </c>
      <c r="AV144">
        <v>542.48704926264304</v>
      </c>
      <c r="AW144">
        <v>549.34238555086597</v>
      </c>
      <c r="AX144">
        <v>492.961633697124</v>
      </c>
      <c r="AY144">
        <v>645.24012670164404</v>
      </c>
      <c r="AZ144">
        <v>583.37326503538395</v>
      </c>
      <c r="BA144">
        <v>617.37178108967396</v>
      </c>
    </row>
    <row r="145" spans="1:53" x14ac:dyDescent="0.2">
      <c r="A145" s="2" t="s">
        <v>35</v>
      </c>
      <c r="B145" s="4" t="s">
        <v>318</v>
      </c>
      <c r="C145" s="6" t="s">
        <v>327</v>
      </c>
      <c r="D145">
        <v>5016.8574299149705</v>
      </c>
      <c r="E145">
        <v>4229.9770533884503</v>
      </c>
      <c r="F145">
        <v>1885.5444767915701</v>
      </c>
      <c r="G145">
        <v>2183.7487161244699</v>
      </c>
      <c r="H145">
        <v>660.34978934206197</v>
      </c>
      <c r="I145">
        <v>1702.6673364256999</v>
      </c>
      <c r="J145">
        <v>809.42211689783596</v>
      </c>
      <c r="K145">
        <v>423.11786292294897</v>
      </c>
      <c r="L145">
        <v>802.51843556286303</v>
      </c>
      <c r="M145">
        <v>70.722836752305298</v>
      </c>
      <c r="N145">
        <v>179.505843332605</v>
      </c>
      <c r="O145">
        <v>127.68603052239099</v>
      </c>
      <c r="P145">
        <v>40.608170421992902</v>
      </c>
      <c r="Q145">
        <v>117.530256164505</v>
      </c>
      <c r="R145">
        <v>103.42152858349201</v>
      </c>
      <c r="S145">
        <v>13.9178527530519</v>
      </c>
      <c r="T145">
        <v>2.90716639393988</v>
      </c>
      <c r="U145">
        <v>21.868261624041001</v>
      </c>
      <c r="V145">
        <v>2.8839060591758399</v>
      </c>
      <c r="W145">
        <v>7.1456533102573703</v>
      </c>
      <c r="X145">
        <v>1.05354648237227</v>
      </c>
      <c r="Y145">
        <v>2.90727915317802</v>
      </c>
      <c r="Z145">
        <v>1.8430419556775299</v>
      </c>
      <c r="AA145">
        <v>0.94589481767010997</v>
      </c>
      <c r="AB145">
        <v>1587.7818435209499</v>
      </c>
      <c r="AC145">
        <v>3057.0122112649901</v>
      </c>
      <c r="AD145">
        <v>1795.0200905796601</v>
      </c>
      <c r="AE145">
        <v>289.04156902102801</v>
      </c>
      <c r="AF145">
        <v>319.394553185468</v>
      </c>
      <c r="AG145">
        <v>181.78952057056699</v>
      </c>
      <c r="AH145">
        <v>220.98239424682501</v>
      </c>
      <c r="AI145">
        <v>77.225141423297998</v>
      </c>
      <c r="AJ145">
        <v>971.91175279961203</v>
      </c>
      <c r="AK145">
        <v>317.87654984490098</v>
      </c>
      <c r="AL145">
        <v>224.721126147175</v>
      </c>
      <c r="AM145">
        <v>161.990927898324</v>
      </c>
      <c r="AN145">
        <v>165.24174371605599</v>
      </c>
      <c r="AO145">
        <v>127.396043147984</v>
      </c>
      <c r="AP145">
        <v>59.958275887948503</v>
      </c>
      <c r="AQ145">
        <v>64.813105793808305</v>
      </c>
      <c r="AR145">
        <v>28.3071517949687</v>
      </c>
      <c r="AS145">
        <v>9.5975271213808906</v>
      </c>
      <c r="AT145">
        <v>3.5879071356637899</v>
      </c>
      <c r="AU145">
        <v>1.8833701425865099</v>
      </c>
      <c r="AV145">
        <v>0.90716897870007196</v>
      </c>
      <c r="AW145">
        <v>3.66228257033911</v>
      </c>
      <c r="AX145">
        <v>2.8331128373398</v>
      </c>
      <c r="AY145">
        <v>4.0390618259883801</v>
      </c>
      <c r="AZ145">
        <v>0</v>
      </c>
      <c r="BA145">
        <v>0.94111551995377196</v>
      </c>
    </row>
    <row r="146" spans="1:53" x14ac:dyDescent="0.2">
      <c r="A146" s="2" t="s">
        <v>120</v>
      </c>
      <c r="B146" s="4" t="s">
        <v>319</v>
      </c>
      <c r="C146" s="6" t="s">
        <v>330</v>
      </c>
      <c r="D146">
        <v>834.10085017372796</v>
      </c>
      <c r="E146">
        <v>1210.0486843947299</v>
      </c>
      <c r="F146">
        <v>2620.10838371102</v>
      </c>
      <c r="G146">
        <v>905.96769278065699</v>
      </c>
      <c r="H146">
        <v>1610.6092422977099</v>
      </c>
      <c r="I146">
        <v>1239.582001858</v>
      </c>
      <c r="J146">
        <v>816.75194201851502</v>
      </c>
      <c r="K146">
        <v>1080.94232665303</v>
      </c>
      <c r="L146">
        <v>1010.85434731163</v>
      </c>
      <c r="M146">
        <v>1431.9078246343399</v>
      </c>
      <c r="N146">
        <v>1469.32100054688</v>
      </c>
      <c r="O146">
        <v>1206.3776163755499</v>
      </c>
      <c r="P146">
        <v>1226.9468634645</v>
      </c>
      <c r="Q146">
        <v>1039.1703944329199</v>
      </c>
      <c r="R146">
        <v>1340.43996812511</v>
      </c>
      <c r="S146">
        <v>1076.64532368251</v>
      </c>
      <c r="T146">
        <v>1384.7802589800301</v>
      </c>
      <c r="U146">
        <v>1178.0337457472499</v>
      </c>
      <c r="V146">
        <v>1375.6231902268801</v>
      </c>
      <c r="W146">
        <v>1283.53797585498</v>
      </c>
      <c r="X146">
        <v>1324.3079283419399</v>
      </c>
      <c r="Y146">
        <v>1284.0482926536299</v>
      </c>
      <c r="Z146">
        <v>1504.8437568106999</v>
      </c>
      <c r="AA146">
        <v>1434.9224384055599</v>
      </c>
      <c r="AB146">
        <v>897.49008600974901</v>
      </c>
      <c r="AC146">
        <v>1165.8769545989001</v>
      </c>
      <c r="AD146">
        <v>1079.67285949917</v>
      </c>
      <c r="AE146">
        <v>1732.34154898411</v>
      </c>
      <c r="AF146">
        <v>1412.0601298726001</v>
      </c>
      <c r="AG146">
        <v>1085.68741451866</v>
      </c>
      <c r="AH146">
        <v>1132.4026040112401</v>
      </c>
      <c r="AI146">
        <v>1540.3284964971299</v>
      </c>
      <c r="AJ146">
        <v>800.06972073171301</v>
      </c>
      <c r="AK146">
        <v>899.19207524933699</v>
      </c>
      <c r="AL146">
        <v>941.64520470577304</v>
      </c>
      <c r="AM146">
        <v>956.26902598042795</v>
      </c>
      <c r="AN146">
        <v>1098.30678989938</v>
      </c>
      <c r="AO146">
        <v>1097.56591019801</v>
      </c>
      <c r="AP146">
        <v>893.83952823726304</v>
      </c>
      <c r="AQ146">
        <v>988.39986335557603</v>
      </c>
      <c r="AR146">
        <v>1008.09985747243</v>
      </c>
      <c r="AS146">
        <v>1187.2141049148199</v>
      </c>
      <c r="AT146">
        <v>1008.20190512153</v>
      </c>
      <c r="AU146">
        <v>1146.97241683518</v>
      </c>
      <c r="AV146">
        <v>1151.19743397039</v>
      </c>
      <c r="AW146">
        <v>1149.04115644389</v>
      </c>
      <c r="AX146">
        <v>1044.4742660326001</v>
      </c>
      <c r="AY146">
        <v>918.88656541235696</v>
      </c>
      <c r="AZ146">
        <v>1127.34240508485</v>
      </c>
      <c r="BA146">
        <v>1306.26834169584</v>
      </c>
    </row>
    <row r="147" spans="1:53" x14ac:dyDescent="0.2">
      <c r="A147" s="2" t="s">
        <v>166</v>
      </c>
      <c r="B147" s="4" t="s">
        <v>320</v>
      </c>
      <c r="C147" s="6" t="s">
        <v>328</v>
      </c>
      <c r="D147">
        <v>5270.3863888943297</v>
      </c>
      <c r="E147">
        <v>7925.0398814865302</v>
      </c>
      <c r="F147">
        <v>5613.64055956838</v>
      </c>
      <c r="G147">
        <v>6210.8536626465802</v>
      </c>
      <c r="H147">
        <v>3955.6562990831799</v>
      </c>
      <c r="I147">
        <v>6876.96789685565</v>
      </c>
      <c r="J147">
        <v>6694.2245709286699</v>
      </c>
      <c r="K147">
        <v>3595.9635169533099</v>
      </c>
      <c r="L147">
        <v>5718.6081898386801</v>
      </c>
      <c r="M147">
        <v>6599.2672995495204</v>
      </c>
      <c r="N147">
        <v>4839.6526638990499</v>
      </c>
      <c r="O147">
        <v>5643.7225490896999</v>
      </c>
      <c r="P147">
        <v>4000.8716477668299</v>
      </c>
      <c r="Q147">
        <v>4767.1624766581099</v>
      </c>
      <c r="R147">
        <v>6180.2443135557196</v>
      </c>
      <c r="S147">
        <v>3547.06418734922</v>
      </c>
      <c r="T147">
        <v>3768.65670201073</v>
      </c>
      <c r="U147">
        <v>5445.1971443862003</v>
      </c>
      <c r="V147">
        <v>3515.4814861353502</v>
      </c>
      <c r="W147">
        <v>6097.0286869770998</v>
      </c>
      <c r="X147">
        <v>6536.2023766375496</v>
      </c>
      <c r="Y147">
        <v>4133.1818627680896</v>
      </c>
      <c r="Z147">
        <v>6491.1937678962704</v>
      </c>
      <c r="AA147">
        <v>7098.9406066141801</v>
      </c>
      <c r="AB147">
        <v>4377.7571973142203</v>
      </c>
      <c r="AC147">
        <v>4054.5728405967702</v>
      </c>
      <c r="AD147">
        <v>3232.8782589174202</v>
      </c>
      <c r="AE147">
        <v>4638.0201603308096</v>
      </c>
      <c r="AF147">
        <v>4025.40584642252</v>
      </c>
      <c r="AG147">
        <v>3194.4458531372402</v>
      </c>
      <c r="AH147">
        <v>3695.3754444624601</v>
      </c>
      <c r="AI147">
        <v>4595.9394976784397</v>
      </c>
      <c r="AJ147">
        <v>2584.32562512503</v>
      </c>
      <c r="AK147">
        <v>3256.5334617138101</v>
      </c>
      <c r="AL147">
        <v>3317.1385665287398</v>
      </c>
      <c r="AM147">
        <v>3093.5041714776698</v>
      </c>
      <c r="AN147">
        <v>3507.5314132794801</v>
      </c>
      <c r="AO147">
        <v>3237.81943508414</v>
      </c>
      <c r="AP147">
        <v>3290.3256937278802</v>
      </c>
      <c r="AQ147">
        <v>2695.8201191112098</v>
      </c>
      <c r="AR147">
        <v>3020.6470367018201</v>
      </c>
      <c r="AS147">
        <v>3044.3356029020201</v>
      </c>
      <c r="AT147">
        <v>2795.8766354660102</v>
      </c>
      <c r="AU147">
        <v>3203.6126125396399</v>
      </c>
      <c r="AV147">
        <v>2995.47196766764</v>
      </c>
      <c r="AW147">
        <v>3068.99279394417</v>
      </c>
      <c r="AX147">
        <v>2949.2704636707299</v>
      </c>
      <c r="AY147">
        <v>3326.1674137014302</v>
      </c>
      <c r="AZ147">
        <v>3156.17430374992</v>
      </c>
      <c r="BA147">
        <v>3613.8835966224801</v>
      </c>
    </row>
    <row r="148" spans="1:53" x14ac:dyDescent="0.2">
      <c r="A148" s="2" t="s">
        <v>111</v>
      </c>
      <c r="B148" s="4" t="s">
        <v>321</v>
      </c>
      <c r="C148" s="6" t="s">
        <v>326</v>
      </c>
      <c r="D148">
        <v>284.631024579057</v>
      </c>
      <c r="E148">
        <v>411.57235295400199</v>
      </c>
      <c r="F148">
        <v>574.87610106739601</v>
      </c>
      <c r="G148">
        <v>848.36281058073098</v>
      </c>
      <c r="H148">
        <v>1001.79894870918</v>
      </c>
      <c r="I148">
        <v>1043.6999189063699</v>
      </c>
      <c r="J148">
        <v>700.52185796203401</v>
      </c>
      <c r="K148">
        <v>707.34970977195405</v>
      </c>
      <c r="L148">
        <v>832.28070866983103</v>
      </c>
      <c r="M148">
        <v>958.89144895333402</v>
      </c>
      <c r="N148">
        <v>928.17655576858999</v>
      </c>
      <c r="O148">
        <v>712.99879443703298</v>
      </c>
      <c r="P148">
        <v>791.85932322886197</v>
      </c>
      <c r="Q148">
        <v>815.94746186148905</v>
      </c>
      <c r="R148">
        <v>928.36981517525396</v>
      </c>
      <c r="S148">
        <v>742.61685760926798</v>
      </c>
      <c r="T148">
        <v>892.50008293954204</v>
      </c>
      <c r="U148">
        <v>724.50501554431401</v>
      </c>
      <c r="V148">
        <v>844.02317331879703</v>
      </c>
      <c r="W148">
        <v>766.371317525103</v>
      </c>
      <c r="X148">
        <v>977.69113564146403</v>
      </c>
      <c r="Y148">
        <v>768.49078949005695</v>
      </c>
      <c r="Z148">
        <v>1004.45786584425</v>
      </c>
      <c r="AA148">
        <v>956.29966066448105</v>
      </c>
      <c r="AB148">
        <v>515.22579011670803</v>
      </c>
      <c r="AC148">
        <v>497.01784005576599</v>
      </c>
      <c r="AD148">
        <v>771.63349389798395</v>
      </c>
      <c r="AE148">
        <v>1180.01459035977</v>
      </c>
      <c r="AF148">
        <v>1073.2691463317401</v>
      </c>
      <c r="AG148">
        <v>1172.5424076801601</v>
      </c>
      <c r="AH148">
        <v>1011.8667526038799</v>
      </c>
      <c r="AI148">
        <v>1369.1808857752301</v>
      </c>
      <c r="AJ148">
        <v>622.64840190836196</v>
      </c>
      <c r="AK148">
        <v>804.898419790758</v>
      </c>
      <c r="AL148">
        <v>944.37461109622404</v>
      </c>
      <c r="AM148">
        <v>934.32186800710701</v>
      </c>
      <c r="AN148">
        <v>1144.5744781398801</v>
      </c>
      <c r="AO148">
        <v>950.57047579649395</v>
      </c>
      <c r="AP148">
        <v>856.94212769083299</v>
      </c>
      <c r="AQ148">
        <v>822.31627975894298</v>
      </c>
      <c r="AR148">
        <v>923.17840208752796</v>
      </c>
      <c r="AS148">
        <v>934.79914162249895</v>
      </c>
      <c r="AT148">
        <v>922.98911064951096</v>
      </c>
      <c r="AU148">
        <v>726.98087503839099</v>
      </c>
      <c r="AV148">
        <v>803.75171512826398</v>
      </c>
      <c r="AW148">
        <v>840.49384989282498</v>
      </c>
      <c r="AX148">
        <v>978.36829982800896</v>
      </c>
      <c r="AY148">
        <v>792.66588335022004</v>
      </c>
      <c r="AZ148">
        <v>791.92680459498604</v>
      </c>
      <c r="BA148">
        <v>972.17233211224595</v>
      </c>
    </row>
    <row r="149" spans="1:53" x14ac:dyDescent="0.2">
      <c r="A149" s="2" t="s">
        <v>48</v>
      </c>
      <c r="B149" s="4" t="s">
        <v>322</v>
      </c>
      <c r="C149" s="6" t="s">
        <v>327</v>
      </c>
      <c r="D149">
        <v>36.756986617825298</v>
      </c>
      <c r="E149">
        <v>37.651729450050702</v>
      </c>
      <c r="F149">
        <v>17.1971483225289</v>
      </c>
      <c r="G149">
        <v>38.752375298132101</v>
      </c>
      <c r="H149">
        <v>75.161764640559895</v>
      </c>
      <c r="I149">
        <v>51.230698618118403</v>
      </c>
      <c r="J149">
        <v>72.251133332407093</v>
      </c>
      <c r="K149">
        <v>48.448610258353</v>
      </c>
      <c r="L149">
        <v>54.209854587690103</v>
      </c>
      <c r="M149">
        <v>66.130444755402294</v>
      </c>
      <c r="N149">
        <v>49.035742568906599</v>
      </c>
      <c r="O149">
        <v>64.353759383285293</v>
      </c>
      <c r="P149">
        <v>65.746561635607605</v>
      </c>
      <c r="Q149">
        <v>60.033440199135399</v>
      </c>
      <c r="R149">
        <v>43.630957371160797</v>
      </c>
      <c r="S149">
        <v>74.559925462777898</v>
      </c>
      <c r="T149">
        <v>48.452773232331303</v>
      </c>
      <c r="U149">
        <v>47.539699182697802</v>
      </c>
      <c r="V149">
        <v>54.794215124341001</v>
      </c>
      <c r="W149">
        <v>38.407886542633399</v>
      </c>
      <c r="X149">
        <v>67.426974871825095</v>
      </c>
      <c r="Y149">
        <v>52.331024757204403</v>
      </c>
      <c r="Z149">
        <v>54.369737692487199</v>
      </c>
      <c r="AA149">
        <v>58.645478695546799</v>
      </c>
      <c r="AB149">
        <v>50.9685727857389</v>
      </c>
      <c r="AC149">
        <v>82.836306675960998</v>
      </c>
      <c r="AD149">
        <v>53.216103027447197</v>
      </c>
      <c r="AE149">
        <v>66.775279971854602</v>
      </c>
      <c r="AF149">
        <v>99.568342491016494</v>
      </c>
      <c r="AG149">
        <v>109.07371234234</v>
      </c>
      <c r="AH149">
        <v>57.095929614012199</v>
      </c>
      <c r="AI149">
        <v>79.312307407711501</v>
      </c>
      <c r="AJ149">
        <v>55.792867554512704</v>
      </c>
      <c r="AK149">
        <v>113.735646274781</v>
      </c>
      <c r="AL149">
        <v>134.65071526227501</v>
      </c>
      <c r="AM149">
        <v>85.698426372016499</v>
      </c>
      <c r="AN149">
        <v>64.995085861648604</v>
      </c>
      <c r="AO149">
        <v>107.796651894448</v>
      </c>
      <c r="AP149">
        <v>90.398631338753106</v>
      </c>
      <c r="AQ149">
        <v>199.50284127156601</v>
      </c>
      <c r="AR149">
        <v>123.27308039744401</v>
      </c>
      <c r="AS149">
        <v>100.774034774499</v>
      </c>
      <c r="AT149">
        <v>89.697678391594806</v>
      </c>
      <c r="AU149">
        <v>68.743010204407398</v>
      </c>
      <c r="AV149">
        <v>92.5312358274074</v>
      </c>
      <c r="AW149">
        <v>118.108612893436</v>
      </c>
      <c r="AX149">
        <v>99.158949306892794</v>
      </c>
      <c r="AY149">
        <v>100.97654564971</v>
      </c>
      <c r="AZ149">
        <v>98.029774355204594</v>
      </c>
      <c r="BA149">
        <v>136.461750393297</v>
      </c>
    </row>
    <row r="150" spans="1:53" x14ac:dyDescent="0.2">
      <c r="A150" t="s">
        <v>363</v>
      </c>
      <c r="B150" t="s">
        <v>333</v>
      </c>
      <c r="C150" s="6" t="s">
        <v>326</v>
      </c>
      <c r="D150">
        <v>2157.3523684154402</v>
      </c>
      <c r="E150">
        <v>1964.38160889402</v>
      </c>
      <c r="F150">
        <v>2557.4616291075199</v>
      </c>
      <c r="G150">
        <v>1400.3223182054801</v>
      </c>
      <c r="H150">
        <v>1530.0787801828301</v>
      </c>
      <c r="I150">
        <v>1379.21076867993</v>
      </c>
      <c r="J150">
        <v>2105.75404538363</v>
      </c>
      <c r="K150">
        <v>1915.33505888022</v>
      </c>
      <c r="L150">
        <v>1779.3587564665299</v>
      </c>
      <c r="M150">
        <v>2705.8373645752099</v>
      </c>
      <c r="N150">
        <v>2912.37285328899</v>
      </c>
      <c r="O150">
        <v>2450.55029778573</v>
      </c>
      <c r="P150">
        <v>2416.1861401085798</v>
      </c>
      <c r="Q150">
        <v>2499.4204116710498</v>
      </c>
      <c r="R150">
        <v>2499.0842805370398</v>
      </c>
      <c r="S150">
        <v>2816.3769178140001</v>
      </c>
      <c r="T150">
        <v>3602.9482175561502</v>
      </c>
      <c r="U150">
        <v>2629.8961587868398</v>
      </c>
      <c r="V150">
        <v>4464.2865796042097</v>
      </c>
      <c r="W150">
        <v>4091.7797267861301</v>
      </c>
      <c r="X150">
        <v>4689.3353930389603</v>
      </c>
      <c r="Y150">
        <v>4662.3066686464899</v>
      </c>
      <c r="Z150">
        <v>4704.3645918668999</v>
      </c>
      <c r="AA150">
        <v>4658.53197702529</v>
      </c>
      <c r="AB150">
        <v>1275.32233209534</v>
      </c>
      <c r="AC150">
        <v>1368.56153476348</v>
      </c>
      <c r="AD150">
        <v>1092.9768852560301</v>
      </c>
      <c r="AE150">
        <v>1239.15840976342</v>
      </c>
      <c r="AF150">
        <v>1322.8365502377901</v>
      </c>
      <c r="AG150">
        <v>1542.18109950698</v>
      </c>
      <c r="AH150">
        <v>1427.3982403503101</v>
      </c>
      <c r="AI150">
        <v>1248.12525867925</v>
      </c>
      <c r="AJ150">
        <v>1356.8825389257499</v>
      </c>
      <c r="AK150">
        <v>1675.8996083566001</v>
      </c>
      <c r="AL150">
        <v>1669.4869088261801</v>
      </c>
      <c r="AM150">
        <v>1859.2378111685</v>
      </c>
      <c r="AN150">
        <v>1657.9254952844301</v>
      </c>
      <c r="AO150">
        <v>1531.6924264638401</v>
      </c>
      <c r="AP150">
        <v>2190.7831574442698</v>
      </c>
      <c r="AQ150">
        <v>2118.5783956351102</v>
      </c>
      <c r="AR150">
        <v>2295.6186971790798</v>
      </c>
      <c r="AS150">
        <v>3026.1003013713998</v>
      </c>
      <c r="AT150">
        <v>3400.4389878253601</v>
      </c>
      <c r="AU150">
        <v>3017.1589684235801</v>
      </c>
      <c r="AV150">
        <v>3893.5692565807099</v>
      </c>
      <c r="AW150">
        <v>3558.8230877270298</v>
      </c>
      <c r="AX150">
        <v>3980.52353646241</v>
      </c>
      <c r="AY150">
        <v>4436.9094158482403</v>
      </c>
      <c r="AZ150">
        <v>4343.1034344232303</v>
      </c>
      <c r="BA150">
        <v>4650.05178409159</v>
      </c>
    </row>
    <row r="151" spans="1:53" x14ac:dyDescent="0.2">
      <c r="A151" t="s">
        <v>367</v>
      </c>
      <c r="B151" t="s">
        <v>334</v>
      </c>
      <c r="C151" s="6" t="s">
        <v>326</v>
      </c>
      <c r="D151">
        <v>2875.5273377175599</v>
      </c>
      <c r="E151">
        <v>3497.7158323598801</v>
      </c>
      <c r="F151">
        <v>4255.0658420885902</v>
      </c>
      <c r="G151">
        <v>3407.0669417519998</v>
      </c>
      <c r="H151">
        <v>3377.98445084574</v>
      </c>
      <c r="I151">
        <v>3448.5291834509899</v>
      </c>
      <c r="J151">
        <v>1915.1785922459801</v>
      </c>
      <c r="K151">
        <v>2569.9296152597499</v>
      </c>
      <c r="L151">
        <v>3361.0109844367898</v>
      </c>
      <c r="M151">
        <v>1965.5437746744601</v>
      </c>
      <c r="N151">
        <v>1746.02269075714</v>
      </c>
      <c r="O151">
        <v>1812.12014517378</v>
      </c>
      <c r="P151">
        <v>2194.7749251886698</v>
      </c>
      <c r="Q151">
        <v>2570.4458902165002</v>
      </c>
      <c r="R151">
        <v>2532.21148891144</v>
      </c>
      <c r="S151">
        <v>2190.07354392666</v>
      </c>
      <c r="T151">
        <v>1790.8144986669599</v>
      </c>
      <c r="U151">
        <v>2299.01985247526</v>
      </c>
      <c r="V151">
        <v>1879.34544856293</v>
      </c>
      <c r="W151">
        <v>1604.19916815278</v>
      </c>
      <c r="X151">
        <v>1773.1187298325301</v>
      </c>
      <c r="Y151">
        <v>1852.90591362546</v>
      </c>
      <c r="Z151">
        <v>1716.7935817136199</v>
      </c>
      <c r="AA151">
        <v>1691.2599339941601</v>
      </c>
      <c r="AB151">
        <v>3420.4344389038201</v>
      </c>
      <c r="AC151">
        <v>3027.0501428928301</v>
      </c>
      <c r="AD151">
        <v>3492.81845447456</v>
      </c>
      <c r="AE151">
        <v>3369.2898408655801</v>
      </c>
      <c r="AF151">
        <v>3173.2560061422701</v>
      </c>
      <c r="AG151">
        <v>3276.2511373940001</v>
      </c>
      <c r="AH151">
        <v>2855.8538127305001</v>
      </c>
      <c r="AI151">
        <v>2606.8703145324098</v>
      </c>
      <c r="AJ151">
        <v>3323.0231915467798</v>
      </c>
      <c r="AK151">
        <v>2508.0168152900401</v>
      </c>
      <c r="AL151">
        <v>2568.37141341488</v>
      </c>
      <c r="AM151">
        <v>2805.0558095425899</v>
      </c>
      <c r="AN151">
        <v>2618.5308320871</v>
      </c>
      <c r="AO151">
        <v>2240.2104202791602</v>
      </c>
      <c r="AP151">
        <v>2301.4753590835599</v>
      </c>
      <c r="AQ151">
        <v>2297.8271413461098</v>
      </c>
      <c r="AR151">
        <v>2105.6868399741302</v>
      </c>
      <c r="AS151">
        <v>1855.2019925629299</v>
      </c>
      <c r="AT151">
        <v>1853.1540355703501</v>
      </c>
      <c r="AU151">
        <v>1866.4198113032301</v>
      </c>
      <c r="AV151">
        <v>1832.4813369741501</v>
      </c>
      <c r="AW151">
        <v>1745.99321540917</v>
      </c>
      <c r="AX151">
        <v>1746.14187874709</v>
      </c>
      <c r="AY151">
        <v>1773.1481416089</v>
      </c>
      <c r="AZ151">
        <v>1497.35674946479</v>
      </c>
      <c r="BA151">
        <v>1778.70833271263</v>
      </c>
    </row>
    <row r="152" spans="1:53" x14ac:dyDescent="0.2">
      <c r="A152" t="s">
        <v>335</v>
      </c>
      <c r="B152" t="s">
        <v>336</v>
      </c>
      <c r="C152" s="6" t="s">
        <v>326</v>
      </c>
      <c r="D152">
        <v>1.8849736727089901</v>
      </c>
      <c r="E152">
        <v>5.1933419931104403</v>
      </c>
      <c r="F152">
        <v>56.504915916880798</v>
      </c>
      <c r="G152">
        <v>41.894459781764503</v>
      </c>
      <c r="H152">
        <v>0</v>
      </c>
      <c r="I152">
        <v>45.203557604222098</v>
      </c>
      <c r="J152">
        <v>2.0942357487654202</v>
      </c>
      <c r="K152">
        <v>36.605616639644502</v>
      </c>
      <c r="L152">
        <v>2.1258766504976498</v>
      </c>
      <c r="M152">
        <v>0</v>
      </c>
      <c r="N152">
        <v>2.62691478047714</v>
      </c>
      <c r="O152">
        <v>27.580182592836501</v>
      </c>
      <c r="P152">
        <v>0.966861200523641</v>
      </c>
      <c r="Q152">
        <v>21.1385352813857</v>
      </c>
      <c r="R152">
        <v>2.4239420761755999</v>
      </c>
      <c r="S152">
        <v>0</v>
      </c>
      <c r="T152">
        <v>1.9381109292932499</v>
      </c>
      <c r="U152">
        <v>0.95079398365395495</v>
      </c>
      <c r="V152">
        <v>0</v>
      </c>
      <c r="W152">
        <v>12.504893292950401</v>
      </c>
      <c r="X152">
        <v>16.856743717956299</v>
      </c>
      <c r="Y152">
        <v>15.5054888169494</v>
      </c>
      <c r="Z152">
        <v>12.901293689742699</v>
      </c>
      <c r="AA152">
        <v>2.83768445301033</v>
      </c>
      <c r="AB152">
        <v>0</v>
      </c>
      <c r="AC152">
        <v>0.88123730506341502</v>
      </c>
      <c r="AD152">
        <v>75.730608154444099</v>
      </c>
      <c r="AE152">
        <v>1.90786514205299</v>
      </c>
      <c r="AF152">
        <v>2.5861907140523801</v>
      </c>
      <c r="AG152">
        <v>0</v>
      </c>
      <c r="AH152">
        <v>3.17199608966735</v>
      </c>
      <c r="AI152">
        <v>44.8740686648894</v>
      </c>
      <c r="AJ152">
        <v>1.1158573510902501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59.958275887948503</v>
      </c>
      <c r="AQ152">
        <v>1.0127047780282501</v>
      </c>
      <c r="AR152">
        <v>0</v>
      </c>
      <c r="AS152">
        <v>76.780216971047196</v>
      </c>
      <c r="AT152">
        <v>0</v>
      </c>
      <c r="AU152">
        <v>0</v>
      </c>
      <c r="AV152">
        <v>0</v>
      </c>
      <c r="AW152">
        <v>63.174374338349601</v>
      </c>
      <c r="AX152">
        <v>0</v>
      </c>
      <c r="AY152">
        <v>0</v>
      </c>
      <c r="AZ152">
        <v>0.96107621916867203</v>
      </c>
      <c r="BA152">
        <v>80.935934716024406</v>
      </c>
    </row>
    <row r="153" spans="1:53" x14ac:dyDescent="0.2">
      <c r="A153" t="s">
        <v>337</v>
      </c>
      <c r="B153" t="s">
        <v>338</v>
      </c>
      <c r="C153" s="6" t="s">
        <v>326</v>
      </c>
      <c r="D153">
        <v>62.204131199396599</v>
      </c>
      <c r="E153">
        <v>114.25352384843001</v>
      </c>
      <c r="F153">
        <v>162.14454132670201</v>
      </c>
      <c r="G153">
        <v>372.860692057704</v>
      </c>
      <c r="H153">
        <v>899.79369669698895</v>
      </c>
      <c r="I153">
        <v>494.22556313949502</v>
      </c>
      <c r="J153">
        <v>113.088730433333</v>
      </c>
      <c r="K153">
        <v>194.87107681693101</v>
      </c>
      <c r="L153">
        <v>415.60888517229102</v>
      </c>
      <c r="M153">
        <v>349.021791764623</v>
      </c>
      <c r="N153">
        <v>157.61488682862799</v>
      </c>
      <c r="O153">
        <v>200.21169585910999</v>
      </c>
      <c r="P153">
        <v>669.06795076236006</v>
      </c>
      <c r="Q153">
        <v>608.78981610390895</v>
      </c>
      <c r="R153">
        <v>487.21235731129502</v>
      </c>
      <c r="S153">
        <v>861.91273834971298</v>
      </c>
      <c r="T153">
        <v>1825.7004953942401</v>
      </c>
      <c r="U153">
        <v>823.38758984432502</v>
      </c>
      <c r="V153">
        <v>2608.9736815344099</v>
      </c>
      <c r="W153">
        <v>1466.64534193033</v>
      </c>
      <c r="X153">
        <v>3159.5859006344299</v>
      </c>
      <c r="Y153">
        <v>2761.9151955191201</v>
      </c>
      <c r="Z153">
        <v>5192.7707101214501</v>
      </c>
      <c r="AA153">
        <v>3379.6821835352998</v>
      </c>
      <c r="AB153">
        <v>126.31341951248299</v>
      </c>
      <c r="AC153">
        <v>76.6676455405171</v>
      </c>
      <c r="AD153">
        <v>259.94019555714601</v>
      </c>
      <c r="AE153">
        <v>452.16403866655799</v>
      </c>
      <c r="AF153">
        <v>253.44668997713299</v>
      </c>
      <c r="AG153">
        <v>218.147424684681</v>
      </c>
      <c r="AH153">
        <v>198.77842161915399</v>
      </c>
      <c r="AI153">
        <v>200.367934503692</v>
      </c>
      <c r="AJ153">
        <v>204.20189524951701</v>
      </c>
      <c r="AK153">
        <v>187.61521137634799</v>
      </c>
      <c r="AL153">
        <v>254.74459644214099</v>
      </c>
      <c r="AM153">
        <v>322.93675303601299</v>
      </c>
      <c r="AN153">
        <v>235.74488770157299</v>
      </c>
      <c r="AO153">
        <v>264.591781922736</v>
      </c>
      <c r="AP153">
        <v>262.89397889331298</v>
      </c>
      <c r="AQ153">
        <v>389.89133954087799</v>
      </c>
      <c r="AR153">
        <v>555.18542875293497</v>
      </c>
      <c r="AS153">
        <v>1523.1275541631501</v>
      </c>
      <c r="AT153">
        <v>1662.09798059625</v>
      </c>
      <c r="AU153">
        <v>1050.92053956327</v>
      </c>
      <c r="AV153">
        <v>2181.7413937736701</v>
      </c>
      <c r="AW153">
        <v>2830.94442687213</v>
      </c>
      <c r="AX153">
        <v>2956.82543123697</v>
      </c>
      <c r="AY153">
        <v>4010.7883932064601</v>
      </c>
      <c r="AZ153">
        <v>1876.0207798172501</v>
      </c>
      <c r="BA153">
        <v>3363.5468683147801</v>
      </c>
    </row>
    <row r="154" spans="1:53" x14ac:dyDescent="0.2">
      <c r="A154" t="s">
        <v>339</v>
      </c>
      <c r="B154" t="s">
        <v>340</v>
      </c>
      <c r="C154" s="6" t="s">
        <v>326</v>
      </c>
      <c r="D154">
        <v>2976.3734292074901</v>
      </c>
      <c r="E154">
        <v>3632.74272418075</v>
      </c>
      <c r="F154">
        <v>3583.14868977264</v>
      </c>
      <c r="G154">
        <v>3633.29702457352</v>
      </c>
      <c r="H154">
        <v>4736.2649118501404</v>
      </c>
      <c r="I154">
        <v>3500.76440557142</v>
      </c>
      <c r="J154">
        <v>4250.2514521194198</v>
      </c>
      <c r="K154">
        <v>6692.3680303538304</v>
      </c>
      <c r="L154">
        <v>7186.5260170073097</v>
      </c>
      <c r="M154">
        <v>2781.1525933244202</v>
      </c>
      <c r="N154">
        <v>3752.10994478152</v>
      </c>
      <c r="O154">
        <v>4018.5347526006999</v>
      </c>
      <c r="P154">
        <v>4086.92229461343</v>
      </c>
      <c r="Q154">
        <v>3793.0987708918501</v>
      </c>
      <c r="R154">
        <v>3893.65895503007</v>
      </c>
      <c r="S154">
        <v>3693.2016412562698</v>
      </c>
      <c r="T154">
        <v>3657.2153235763699</v>
      </c>
      <c r="U154">
        <v>4328.0142135927999</v>
      </c>
      <c r="V154">
        <v>3022.3335500162798</v>
      </c>
      <c r="W154">
        <v>3985.4881337960501</v>
      </c>
      <c r="X154">
        <v>3651.5921079022801</v>
      </c>
      <c r="Y154">
        <v>3162.15062560663</v>
      </c>
      <c r="Z154">
        <v>2953.4747339732398</v>
      </c>
      <c r="AA154">
        <v>2982.40636011386</v>
      </c>
      <c r="AB154">
        <v>1524.62513376471</v>
      </c>
      <c r="AC154">
        <v>2039.18312391674</v>
      </c>
      <c r="AD154">
        <v>2525.7181206103801</v>
      </c>
      <c r="AE154">
        <v>1838.2280643680499</v>
      </c>
      <c r="AF154">
        <v>2121.96948087997</v>
      </c>
      <c r="AG154">
        <v>2307.7169694652498</v>
      </c>
      <c r="AH154">
        <v>2116.7787238380101</v>
      </c>
      <c r="AI154">
        <v>1975.5026042473401</v>
      </c>
      <c r="AJ154">
        <v>3935.6288772953299</v>
      </c>
      <c r="AK154">
        <v>4055.5992842597102</v>
      </c>
      <c r="AL154">
        <v>3227.9779577739901</v>
      </c>
      <c r="AM154">
        <v>2147.6861731035801</v>
      </c>
      <c r="AN154">
        <v>2029.1686128331701</v>
      </c>
      <c r="AO154">
        <v>2338.2073765468399</v>
      </c>
      <c r="AP154">
        <v>2424.1592159004399</v>
      </c>
      <c r="AQ154">
        <v>3022.9237624143402</v>
      </c>
      <c r="AR154">
        <v>2886.4163491579402</v>
      </c>
      <c r="AS154">
        <v>2288.0504657372098</v>
      </c>
      <c r="AT154">
        <v>3073.0424616960399</v>
      </c>
      <c r="AU154">
        <v>2926.7572015794299</v>
      </c>
      <c r="AV154">
        <v>2256.1292500270802</v>
      </c>
      <c r="AW154">
        <v>2364.9189697964798</v>
      </c>
      <c r="AX154">
        <v>2231.54854487798</v>
      </c>
      <c r="AY154">
        <v>2622.3608905229598</v>
      </c>
      <c r="AZ154">
        <v>2187.4094748278999</v>
      </c>
      <c r="BA154">
        <v>1971.63701430315</v>
      </c>
    </row>
    <row r="155" spans="1:53" x14ac:dyDescent="0.2">
      <c r="A155" t="s">
        <v>341</v>
      </c>
      <c r="B155" t="s">
        <v>342</v>
      </c>
      <c r="C155" s="6" t="s">
        <v>326</v>
      </c>
      <c r="D155">
        <v>294.05589294260199</v>
      </c>
      <c r="E155">
        <v>224.61204120202601</v>
      </c>
      <c r="F155">
        <v>217.42108950625899</v>
      </c>
      <c r="G155">
        <v>367.62388458498299</v>
      </c>
      <c r="H155">
        <v>352.18655431576599</v>
      </c>
      <c r="I155">
        <v>368.66012534998902</v>
      </c>
      <c r="J155">
        <v>398.95191013981298</v>
      </c>
      <c r="K155">
        <v>418.81131978887402</v>
      </c>
      <c r="L155">
        <v>421.98651512378399</v>
      </c>
      <c r="M155">
        <v>315.03809098754198</v>
      </c>
      <c r="N155">
        <v>315.229773657257</v>
      </c>
      <c r="O155">
        <v>353.434932485979</v>
      </c>
      <c r="P155">
        <v>408.015426620977</v>
      </c>
      <c r="Q155">
        <v>399.941087523818</v>
      </c>
      <c r="R155">
        <v>336.11996789634998</v>
      </c>
      <c r="S155">
        <v>306.19276056714102</v>
      </c>
      <c r="T155">
        <v>329.47885797985299</v>
      </c>
      <c r="U155">
        <v>390.77632728177599</v>
      </c>
      <c r="V155">
        <v>367.21737153505802</v>
      </c>
      <c r="W155">
        <v>358.17587217665101</v>
      </c>
      <c r="X155">
        <v>362.41998993606001</v>
      </c>
      <c r="Y155">
        <v>319.80070684958201</v>
      </c>
      <c r="Z155">
        <v>357.55013940144102</v>
      </c>
      <c r="AA155">
        <v>305.52402610744599</v>
      </c>
      <c r="AB155">
        <v>241.54671450632799</v>
      </c>
      <c r="AC155">
        <v>278.470988400039</v>
      </c>
      <c r="AD155">
        <v>346.92805627508801</v>
      </c>
      <c r="AE155">
        <v>198.41797477351099</v>
      </c>
      <c r="AF155">
        <v>271.55002497549901</v>
      </c>
      <c r="AG155">
        <v>252.48544523689901</v>
      </c>
      <c r="AH155">
        <v>264.33300747227901</v>
      </c>
      <c r="AI155">
        <v>236.89333923092801</v>
      </c>
      <c r="AJ155">
        <v>309.09248625200098</v>
      </c>
      <c r="AK155">
        <v>269.27157280439599</v>
      </c>
      <c r="AL155">
        <v>256.56420070244201</v>
      </c>
      <c r="AM155">
        <v>270.68161500429602</v>
      </c>
      <c r="AN155">
        <v>223.62715982906201</v>
      </c>
      <c r="AO155">
        <v>245.972360231876</v>
      </c>
      <c r="AP155">
        <v>275.80806908456299</v>
      </c>
      <c r="AQ155">
        <v>270.39217573354398</v>
      </c>
      <c r="AR155">
        <v>273.02704473211799</v>
      </c>
      <c r="AS155">
        <v>314.798889581293</v>
      </c>
      <c r="AT155">
        <v>271.78396552653197</v>
      </c>
      <c r="AU155">
        <v>273.08867067504298</v>
      </c>
      <c r="AV155">
        <v>254.00731403602001</v>
      </c>
      <c r="AW155">
        <v>260.93763313666102</v>
      </c>
      <c r="AX155">
        <v>240.814591173883</v>
      </c>
      <c r="AY155">
        <v>265.568315058736</v>
      </c>
      <c r="AZ155">
        <v>289.28394196977001</v>
      </c>
      <c r="BA155">
        <v>291.74581118566903</v>
      </c>
    </row>
    <row r="156" spans="1:53" x14ac:dyDescent="0.2">
      <c r="A156" t="s">
        <v>343</v>
      </c>
      <c r="B156" t="s">
        <v>344</v>
      </c>
      <c r="C156" s="6" t="s">
        <v>326</v>
      </c>
      <c r="D156">
        <v>61.261644363042102</v>
      </c>
      <c r="E156">
        <v>46.740077937993902</v>
      </c>
      <c r="F156">
        <v>72.473696502086298</v>
      </c>
      <c r="G156">
        <v>151.867416708896</v>
      </c>
      <c r="H156">
        <v>175.01953766301801</v>
      </c>
      <c r="I156">
        <v>139.62876682192999</v>
      </c>
      <c r="J156">
        <v>211.51781062530799</v>
      </c>
      <c r="K156">
        <v>320.83746348864901</v>
      </c>
      <c r="L156">
        <v>368.83959886134301</v>
      </c>
      <c r="M156">
        <v>384.84244934046598</v>
      </c>
      <c r="N156">
        <v>285.45807281184898</v>
      </c>
      <c r="O156">
        <v>340.15558531165101</v>
      </c>
      <c r="P156">
        <v>386.74448020945698</v>
      </c>
      <c r="Q156">
        <v>332.29777462338302</v>
      </c>
      <c r="R156">
        <v>423.38188263867102</v>
      </c>
      <c r="S156">
        <v>433.44170002361602</v>
      </c>
      <c r="T156">
        <v>534.91861648493705</v>
      </c>
      <c r="U156">
        <v>380.31759346158202</v>
      </c>
      <c r="V156">
        <v>491.22533207961902</v>
      </c>
      <c r="W156">
        <v>463.57425850294698</v>
      </c>
      <c r="X156">
        <v>595.25376254033097</v>
      </c>
      <c r="Y156">
        <v>652.19962336293599</v>
      </c>
      <c r="Z156">
        <v>598.98863559519805</v>
      </c>
      <c r="AA156">
        <v>689.55732208151005</v>
      </c>
      <c r="AB156">
        <v>53.184597689466599</v>
      </c>
      <c r="AC156">
        <v>45.824339863297602</v>
      </c>
      <c r="AD156">
        <v>122.806391601801</v>
      </c>
      <c r="AE156">
        <v>145.95168336705399</v>
      </c>
      <c r="AF156">
        <v>137.06810784477599</v>
      </c>
      <c r="AG156">
        <v>212.087773998995</v>
      </c>
      <c r="AH156">
        <v>234.727710635384</v>
      </c>
      <c r="AI156">
        <v>214.978096394586</v>
      </c>
      <c r="AJ156">
        <v>236.561758431134</v>
      </c>
      <c r="AK156">
        <v>275.10417004925603</v>
      </c>
      <c r="AL156">
        <v>268.39162839439899</v>
      </c>
      <c r="AM156">
        <v>267.54630672239301</v>
      </c>
      <c r="AN156">
        <v>207.10298545745701</v>
      </c>
      <c r="AO156">
        <v>240.09254285581599</v>
      </c>
      <c r="AP156">
        <v>330.23173489054699</v>
      </c>
      <c r="AQ156">
        <v>377.73888220453898</v>
      </c>
      <c r="AR156">
        <v>386.25565191199303</v>
      </c>
      <c r="AS156">
        <v>380.06207400668302</v>
      </c>
      <c r="AT156">
        <v>423.37304200832801</v>
      </c>
      <c r="AU156">
        <v>436.941873080069</v>
      </c>
      <c r="AV156">
        <v>566.07344270884505</v>
      </c>
      <c r="AW156">
        <v>588.71192318201099</v>
      </c>
      <c r="AX156">
        <v>610.06363097383598</v>
      </c>
      <c r="AY156">
        <v>561.42959381238495</v>
      </c>
      <c r="AZ156">
        <v>800.57649056750404</v>
      </c>
      <c r="BA156">
        <v>675.72094332680797</v>
      </c>
    </row>
    <row r="157" spans="1:53" x14ac:dyDescent="0.2">
      <c r="A157" t="s">
        <v>345</v>
      </c>
      <c r="B157" t="s">
        <v>346</v>
      </c>
      <c r="C157" s="6" t="s">
        <v>326</v>
      </c>
      <c r="D157">
        <v>38.6419602905343</v>
      </c>
      <c r="E157">
        <v>31.160051958662599</v>
      </c>
      <c r="F157">
        <v>55.276548179557302</v>
      </c>
      <c r="G157">
        <v>42.941821276308602</v>
      </c>
      <c r="H157">
        <v>30.064705856223998</v>
      </c>
      <c r="I157">
        <v>47.2126046088542</v>
      </c>
      <c r="J157">
        <v>68.062661834876195</v>
      </c>
      <c r="K157">
        <v>59.214968093542502</v>
      </c>
      <c r="L157">
        <v>72.279806116920199</v>
      </c>
      <c r="M157">
        <v>75.315228749208202</v>
      </c>
      <c r="N157">
        <v>70.051060812723804</v>
      </c>
      <c r="O157">
        <v>70.482688848359999</v>
      </c>
      <c r="P157">
        <v>75.415173640844003</v>
      </c>
      <c r="Q157">
        <v>34.667197861472602</v>
      </c>
      <c r="R157">
        <v>55.750667752038801</v>
      </c>
      <c r="S157">
        <v>72.571660783770497</v>
      </c>
      <c r="T157">
        <v>70.741048919203706</v>
      </c>
      <c r="U157">
        <v>57.047639019237302</v>
      </c>
      <c r="V157">
        <v>71.136349459670797</v>
      </c>
      <c r="W157">
        <v>88.427459714434903</v>
      </c>
      <c r="X157">
        <v>74.801800248430993</v>
      </c>
      <c r="Y157">
        <v>77.527444084747202</v>
      </c>
      <c r="Z157">
        <v>83.858408983327706</v>
      </c>
      <c r="AA157">
        <v>115.399167755753</v>
      </c>
      <c r="AB157">
        <v>69.804784467424994</v>
      </c>
      <c r="AC157">
        <v>37.893204117726803</v>
      </c>
      <c r="AD157">
        <v>68.566901977672302</v>
      </c>
      <c r="AE157">
        <v>95.3932571026494</v>
      </c>
      <c r="AF157">
        <v>87.930484277780806</v>
      </c>
      <c r="AG157">
        <v>113.113479466131</v>
      </c>
      <c r="AH157">
        <v>97.274546749798603</v>
      </c>
      <c r="AI157">
        <v>70.963643470057605</v>
      </c>
      <c r="AJ157">
        <v>87.036873385039897</v>
      </c>
      <c r="AK157">
        <v>79.712162346427704</v>
      </c>
      <c r="AL157">
        <v>110.995859878362</v>
      </c>
      <c r="AM157">
        <v>91.9690429358226</v>
      </c>
      <c r="AN157">
        <v>117.872443850786</v>
      </c>
      <c r="AO157">
        <v>87.217291078234993</v>
      </c>
      <c r="AP157">
        <v>77.484541147502696</v>
      </c>
      <c r="AQ157">
        <v>77.978267908175596</v>
      </c>
      <c r="AR157">
        <v>65.745642878637</v>
      </c>
      <c r="AS157">
        <v>90.216754940980394</v>
      </c>
      <c r="AT157">
        <v>65.479305225864195</v>
      </c>
      <c r="AU157">
        <v>76.276490774753498</v>
      </c>
      <c r="AV157">
        <v>63.501828509005101</v>
      </c>
      <c r="AW157">
        <v>119.93975417860599</v>
      </c>
      <c r="AX157">
        <v>103.880804035792</v>
      </c>
      <c r="AY157">
        <v>110.064434758183</v>
      </c>
      <c r="AZ157">
        <v>55.742420711782998</v>
      </c>
      <c r="BA157">
        <v>108.228284794684</v>
      </c>
    </row>
    <row r="158" spans="1:53" x14ac:dyDescent="0.2">
      <c r="A158" t="s">
        <v>347</v>
      </c>
      <c r="B158" t="s">
        <v>348</v>
      </c>
      <c r="C158" s="6" t="s">
        <v>326</v>
      </c>
      <c r="D158">
        <v>16.964763054380899</v>
      </c>
      <c r="E158">
        <v>24.668374467274599</v>
      </c>
      <c r="F158">
        <v>25.795722483793401</v>
      </c>
      <c r="G158">
        <v>58.6522436944703</v>
      </c>
      <c r="H158">
        <v>71.940546155964498</v>
      </c>
      <c r="I158">
        <v>59.266886636646703</v>
      </c>
      <c r="J158">
        <v>57.591483091049099</v>
      </c>
      <c r="K158">
        <v>65.674782794656295</v>
      </c>
      <c r="L158">
        <v>66.965114490676001</v>
      </c>
      <c r="M158">
        <v>125.831540715141</v>
      </c>
      <c r="N158">
        <v>105.076591219086</v>
      </c>
      <c r="O158">
        <v>94.998406708659203</v>
      </c>
      <c r="P158">
        <v>106.354732057601</v>
      </c>
      <c r="Q158">
        <v>96.391720883118893</v>
      </c>
      <c r="R158">
        <v>94.533740970848299</v>
      </c>
      <c r="S158">
        <v>115.31935138243</v>
      </c>
      <c r="T158">
        <v>106.596101111129</v>
      </c>
      <c r="U158">
        <v>89.374634463471807</v>
      </c>
      <c r="V158">
        <v>163.421343353298</v>
      </c>
      <c r="W158">
        <v>176.85491942887001</v>
      </c>
      <c r="X158">
        <v>217.03057536868701</v>
      </c>
      <c r="Y158">
        <v>320.769799900642</v>
      </c>
      <c r="Z158">
        <v>768.54849551753102</v>
      </c>
      <c r="AA158">
        <v>645.10026565101498</v>
      </c>
      <c r="AB158">
        <v>49.860560333875</v>
      </c>
      <c r="AC158">
        <v>33.487017592409799</v>
      </c>
      <c r="AD158">
        <v>54.2394896241289</v>
      </c>
      <c r="AE158">
        <v>74.406740540066494</v>
      </c>
      <c r="AF158">
        <v>64.654767851309401</v>
      </c>
      <c r="AG158">
        <v>74.735691790122004</v>
      </c>
      <c r="AH158">
        <v>82.471898331350999</v>
      </c>
      <c r="AI158">
        <v>85.573805360951894</v>
      </c>
      <c r="AJ158">
        <v>87.036873385039897</v>
      </c>
      <c r="AK158">
        <v>101.09835224424999</v>
      </c>
      <c r="AL158">
        <v>105.53704709745899</v>
      </c>
      <c r="AM158">
        <v>119.141714712316</v>
      </c>
      <c r="AN158">
        <v>78.214425358933099</v>
      </c>
      <c r="AO158">
        <v>68.597869387375894</v>
      </c>
      <c r="AP158">
        <v>110.69220163929</v>
      </c>
      <c r="AQ158">
        <v>98.232363468740701</v>
      </c>
      <c r="AR158">
        <v>98.618464317955599</v>
      </c>
      <c r="AS158">
        <v>148.761670381404</v>
      </c>
      <c r="AT158">
        <v>104.946283718166</v>
      </c>
      <c r="AU158">
        <v>97.935247414498306</v>
      </c>
      <c r="AV158">
        <v>123.37498110321</v>
      </c>
      <c r="AW158">
        <v>163.88714502267501</v>
      </c>
      <c r="AX158">
        <v>160.54306078258799</v>
      </c>
      <c r="AY158">
        <v>296.87104421014601</v>
      </c>
      <c r="AZ158">
        <v>312.34977122981797</v>
      </c>
      <c r="BA158">
        <v>383.034016621185</v>
      </c>
    </row>
    <row r="159" spans="1:53" x14ac:dyDescent="0.2">
      <c r="A159" t="s">
        <v>349</v>
      </c>
      <c r="B159" t="s">
        <v>350</v>
      </c>
      <c r="C159" s="6" t="s">
        <v>326</v>
      </c>
      <c r="D159">
        <v>216.77197236153401</v>
      </c>
      <c r="E159">
        <v>241.490402679635</v>
      </c>
      <c r="F159">
        <v>395.53441141816597</v>
      </c>
      <c r="G159">
        <v>457.69697311577698</v>
      </c>
      <c r="H159">
        <v>612.03151207313101</v>
      </c>
      <c r="I159">
        <v>570.56934931551405</v>
      </c>
      <c r="J159">
        <v>732.98251206789803</v>
      </c>
      <c r="K159">
        <v>537.24125597595901</v>
      </c>
      <c r="L159">
        <v>473.00755473572701</v>
      </c>
      <c r="M159">
        <v>530.88051484198002</v>
      </c>
      <c r="N159">
        <v>750.42198895630304</v>
      </c>
      <c r="O159">
        <v>491.33584545016203</v>
      </c>
      <c r="P159">
        <v>386.74448020945698</v>
      </c>
      <c r="Q159">
        <v>395.71338046754101</v>
      </c>
      <c r="R159">
        <v>487.21235731129502</v>
      </c>
      <c r="S159">
        <v>364.84656859786003</v>
      </c>
      <c r="T159">
        <v>283.93325114146103</v>
      </c>
      <c r="U159">
        <v>323.26995444234501</v>
      </c>
      <c r="V159">
        <v>253.783733207474</v>
      </c>
      <c r="W159">
        <v>220.62204595419601</v>
      </c>
      <c r="X159">
        <v>186.47772737989101</v>
      </c>
      <c r="Y159">
        <v>111.445700871824</v>
      </c>
      <c r="Z159">
        <v>157.58008721042901</v>
      </c>
      <c r="AA159">
        <v>140.938327832846</v>
      </c>
      <c r="AB159">
        <v>344.59187252966899</v>
      </c>
      <c r="AC159">
        <v>197.39715633420499</v>
      </c>
      <c r="AD159">
        <v>522.95055090433698</v>
      </c>
      <c r="AE159">
        <v>802.25729223328096</v>
      </c>
      <c r="AF159">
        <v>557.32409887828703</v>
      </c>
      <c r="AG159">
        <v>580.71652404486701</v>
      </c>
      <c r="AH159">
        <v>551.92731960211802</v>
      </c>
      <c r="AI159">
        <v>630.324127292865</v>
      </c>
      <c r="AJ159">
        <v>381.62321407286697</v>
      </c>
      <c r="AK159">
        <v>593.95281943496695</v>
      </c>
      <c r="AL159">
        <v>548.61068448075503</v>
      </c>
      <c r="AM159">
        <v>559.12997693937598</v>
      </c>
      <c r="AN159">
        <v>517.75746364364204</v>
      </c>
      <c r="AO159">
        <v>630.12042880118099</v>
      </c>
      <c r="AP159">
        <v>358.82722031403</v>
      </c>
      <c r="AQ159">
        <v>383.81511087270798</v>
      </c>
      <c r="AR159">
        <v>450.17502693288998</v>
      </c>
      <c r="AS159">
        <v>309.04037330846501</v>
      </c>
      <c r="AT159">
        <v>285.23861728527203</v>
      </c>
      <c r="AU159">
        <v>299.45585267125398</v>
      </c>
      <c r="AV159">
        <v>227.69941365371801</v>
      </c>
      <c r="AW159">
        <v>200.509970726066</v>
      </c>
      <c r="AX159">
        <v>267.25697765572102</v>
      </c>
      <c r="AY159">
        <v>168.63083123501499</v>
      </c>
      <c r="AZ159">
        <v>126.862060930265</v>
      </c>
      <c r="BA159">
        <v>129.87394175362101</v>
      </c>
    </row>
    <row r="160" spans="1:53" x14ac:dyDescent="0.2">
      <c r="A160" t="s">
        <v>351</v>
      </c>
      <c r="B160" t="s">
        <v>352</v>
      </c>
      <c r="C160" s="6" t="s">
        <v>326</v>
      </c>
      <c r="D160">
        <v>0.94248683635449504</v>
      </c>
      <c r="E160">
        <v>2.5966709965552202</v>
      </c>
      <c r="F160">
        <v>3.6851032119704898</v>
      </c>
      <c r="G160">
        <v>83.788919563528907</v>
      </c>
      <c r="H160">
        <v>79.4567226200205</v>
      </c>
      <c r="I160">
        <v>87.393544701495998</v>
      </c>
      <c r="J160">
        <v>160.20903478055499</v>
      </c>
      <c r="K160">
        <v>230.40005767305601</v>
      </c>
      <c r="L160">
        <v>150.93724218533299</v>
      </c>
      <c r="M160">
        <v>340.75548617019803</v>
      </c>
      <c r="N160">
        <v>410.67434401459298</v>
      </c>
      <c r="O160">
        <v>337.09112057911301</v>
      </c>
      <c r="P160">
        <v>416.71717742568899</v>
      </c>
      <c r="Q160">
        <v>343.28981296970397</v>
      </c>
      <c r="R160">
        <v>298.14487536959899</v>
      </c>
      <c r="S160">
        <v>374.78789199289702</v>
      </c>
      <c r="T160">
        <v>600.81438808090797</v>
      </c>
      <c r="U160">
        <v>372.71124159235001</v>
      </c>
      <c r="V160">
        <v>446.04413715253099</v>
      </c>
      <c r="W160">
        <v>352.81663219395801</v>
      </c>
      <c r="X160">
        <v>369.794815312666</v>
      </c>
      <c r="Y160">
        <v>246.149634969072</v>
      </c>
      <c r="Z160">
        <v>416.52748198312202</v>
      </c>
      <c r="AA160">
        <v>264.85054894763101</v>
      </c>
      <c r="AB160">
        <v>12.1881369705028</v>
      </c>
      <c r="AC160">
        <v>11.456084965824401</v>
      </c>
      <c r="AD160">
        <v>146.34428332548001</v>
      </c>
      <c r="AE160">
        <v>93.485391960596402</v>
      </c>
      <c r="AF160">
        <v>112.499296061278</v>
      </c>
      <c r="AG160">
        <v>284.80358222722202</v>
      </c>
      <c r="AH160">
        <v>229.44105048593801</v>
      </c>
      <c r="AI160">
        <v>159.66819780763001</v>
      </c>
      <c r="AJ160">
        <v>146.177312992823</v>
      </c>
      <c r="AK160">
        <v>327.59754525300201</v>
      </c>
      <c r="AL160">
        <v>325.70916259388099</v>
      </c>
      <c r="AM160">
        <v>423.266618056911</v>
      </c>
      <c r="AN160">
        <v>338.19476880552799</v>
      </c>
      <c r="AO160">
        <v>446.86612058062002</v>
      </c>
      <c r="AP160">
        <v>448.30341663912299</v>
      </c>
      <c r="AQ160">
        <v>473.945836117223</v>
      </c>
      <c r="AR160">
        <v>499.48425909186801</v>
      </c>
      <c r="AS160">
        <v>623.83926288975795</v>
      </c>
      <c r="AT160">
        <v>551.64072210830795</v>
      </c>
      <c r="AU160">
        <v>539.585545851034</v>
      </c>
      <c r="AV160">
        <v>453.58448935003599</v>
      </c>
      <c r="AW160">
        <v>460.53203322014298</v>
      </c>
      <c r="AX160">
        <v>490.128520859785</v>
      </c>
      <c r="AY160">
        <v>332.21283518754399</v>
      </c>
      <c r="AZ160">
        <v>280.63425599725201</v>
      </c>
      <c r="BA160">
        <v>353.859435502618</v>
      </c>
    </row>
    <row r="161" spans="1:53" x14ac:dyDescent="0.2">
      <c r="A161" t="s">
        <v>353</v>
      </c>
      <c r="B161" t="s">
        <v>354</v>
      </c>
      <c r="C161" s="6" t="s">
        <v>326</v>
      </c>
      <c r="D161">
        <v>141.37302545317399</v>
      </c>
      <c r="E161">
        <v>86.988478384599802</v>
      </c>
      <c r="F161">
        <v>94.584315773909196</v>
      </c>
      <c r="G161">
        <v>117.304487388941</v>
      </c>
      <c r="H161">
        <v>195.420588065456</v>
      </c>
      <c r="I161">
        <v>136.615196314982</v>
      </c>
      <c r="J161">
        <v>147.64362028796199</v>
      </c>
      <c r="K161">
        <v>177.644904280628</v>
      </c>
      <c r="L161">
        <v>166.881317064066</v>
      </c>
      <c r="M161">
        <v>206.657639860632</v>
      </c>
      <c r="N161">
        <v>264.442754568032</v>
      </c>
      <c r="O161">
        <v>218.59848425433401</v>
      </c>
      <c r="P161">
        <v>204.97457451101201</v>
      </c>
      <c r="Q161">
        <v>255.35350619913899</v>
      </c>
      <c r="R161">
        <v>195.531327478165</v>
      </c>
      <c r="S161">
        <v>216.72085001180801</v>
      </c>
      <c r="T161">
        <v>173.46092817174599</v>
      </c>
      <c r="U161">
        <v>201.56832453463801</v>
      </c>
      <c r="V161">
        <v>185.531289806979</v>
      </c>
      <c r="W161">
        <v>203.65111934233499</v>
      </c>
      <c r="X161">
        <v>175.942262556169</v>
      </c>
      <c r="Y161">
        <v>165.714911731147</v>
      </c>
      <c r="Z161">
        <v>157.58008721042901</v>
      </c>
      <c r="AA161">
        <v>173.09875163363</v>
      </c>
      <c r="AB161">
        <v>150.68969345348901</v>
      </c>
      <c r="AC161">
        <v>174.48498640255599</v>
      </c>
      <c r="AD161">
        <v>276.31438110405298</v>
      </c>
      <c r="AE161">
        <v>278.548310739736</v>
      </c>
      <c r="AF161">
        <v>289.65335997386597</v>
      </c>
      <c r="AG161">
        <v>363.57904114113398</v>
      </c>
      <c r="AH161">
        <v>336.23158550473897</v>
      </c>
      <c r="AI161">
        <v>276.54949293478302</v>
      </c>
      <c r="AJ161">
        <v>301.28148479436902</v>
      </c>
      <c r="AK161">
        <v>328.56964479381202</v>
      </c>
      <c r="AL161">
        <v>338.44639241598799</v>
      </c>
      <c r="AM161">
        <v>317.71123923284199</v>
      </c>
      <c r="AN161">
        <v>329.38187580733802</v>
      </c>
      <c r="AO161">
        <v>276.35141667485698</v>
      </c>
      <c r="AP161">
        <v>329.30929987688597</v>
      </c>
      <c r="AQ161">
        <v>364.573720090172</v>
      </c>
      <c r="AR161">
        <v>327.81508046431497</v>
      </c>
      <c r="AS161">
        <v>285.04655550501298</v>
      </c>
      <c r="AT161">
        <v>299.59024582792699</v>
      </c>
      <c r="AU161">
        <v>323.93966452487899</v>
      </c>
      <c r="AV161">
        <v>289.38690420532299</v>
      </c>
      <c r="AW161">
        <v>303.05388269556101</v>
      </c>
      <c r="AX161">
        <v>301.25433170379802</v>
      </c>
      <c r="AY161">
        <v>367.55462616494299</v>
      </c>
      <c r="AZ161">
        <v>313.31084744898698</v>
      </c>
      <c r="BA161">
        <v>249.39561278775</v>
      </c>
    </row>
    <row r="162" spans="1:53" x14ac:dyDescent="0.2">
      <c r="A162" t="s">
        <v>355</v>
      </c>
      <c r="B162" t="s">
        <v>356</v>
      </c>
      <c r="C162" s="6" t="s">
        <v>326</v>
      </c>
      <c r="D162">
        <v>0.94248683635449504</v>
      </c>
      <c r="E162">
        <v>1.2983354982776101</v>
      </c>
      <c r="F162">
        <v>0</v>
      </c>
      <c r="G162">
        <v>21.9945913854264</v>
      </c>
      <c r="H162">
        <v>10.737394948651399</v>
      </c>
      <c r="I162">
        <v>20.090470046320899</v>
      </c>
      <c r="J162">
        <v>113.088730433333</v>
      </c>
      <c r="K162">
        <v>116.276664620047</v>
      </c>
      <c r="L162">
        <v>142.43373558334301</v>
      </c>
      <c r="M162">
        <v>439.03267490392102</v>
      </c>
      <c r="N162">
        <v>395.78849359188899</v>
      </c>
      <c r="O162">
        <v>313.59689096299297</v>
      </c>
      <c r="P162">
        <v>291.02522135761598</v>
      </c>
      <c r="Q162">
        <v>394.86783905628499</v>
      </c>
      <c r="R162">
        <v>455.701110321013</v>
      </c>
      <c r="S162">
        <v>229.64457042535599</v>
      </c>
      <c r="T162">
        <v>411.84857247481602</v>
      </c>
      <c r="U162">
        <v>361.30171378850298</v>
      </c>
      <c r="V162">
        <v>86.517181775275304</v>
      </c>
      <c r="W162">
        <v>180.42774608399901</v>
      </c>
      <c r="X162">
        <v>238.10150501613299</v>
      </c>
      <c r="Y162">
        <v>188.004051905512</v>
      </c>
      <c r="Z162">
        <v>175.08898578936501</v>
      </c>
      <c r="AA162">
        <v>206.205070252084</v>
      </c>
      <c r="AB162">
        <v>1.1080124518638901</v>
      </c>
      <c r="AC162">
        <v>3.5249492202536601</v>
      </c>
      <c r="AD162">
        <v>11.257252563498399</v>
      </c>
      <c r="AE162">
        <v>8.5853931392384499</v>
      </c>
      <c r="AF162">
        <v>28.448097854576101</v>
      </c>
      <c r="AG162">
        <v>82.8152260377028</v>
      </c>
      <c r="AH162">
        <v>102.561206899244</v>
      </c>
      <c r="AI162">
        <v>15.653744883101</v>
      </c>
      <c r="AJ162">
        <v>71.414870469776304</v>
      </c>
      <c r="AK162">
        <v>316.90445030409097</v>
      </c>
      <c r="AL162">
        <v>216.53290697582</v>
      </c>
      <c r="AM162">
        <v>307.26021162649801</v>
      </c>
      <c r="AN162">
        <v>307.34964331186399</v>
      </c>
      <c r="AO162">
        <v>552.70283334971396</v>
      </c>
      <c r="AP162">
        <v>406.793841024389</v>
      </c>
      <c r="AQ162">
        <v>564.07656136173796</v>
      </c>
      <c r="AR162">
        <v>504.049928736217</v>
      </c>
      <c r="AS162">
        <v>144.92265953285099</v>
      </c>
      <c r="AT162">
        <v>333.67536361673302</v>
      </c>
      <c r="AU162">
        <v>433.175132794896</v>
      </c>
      <c r="AV162">
        <v>371.93928126703003</v>
      </c>
      <c r="AW162">
        <v>279.24904598835701</v>
      </c>
      <c r="AX162">
        <v>394.74705533601099</v>
      </c>
      <c r="AY162">
        <v>265.568315058736</v>
      </c>
      <c r="AZ162">
        <v>198.942777367915</v>
      </c>
      <c r="BA162">
        <v>120.462786554083</v>
      </c>
    </row>
    <row r="163" spans="1:53" x14ac:dyDescent="0.2">
      <c r="A163" t="s">
        <v>357</v>
      </c>
      <c r="B163" t="s">
        <v>358</v>
      </c>
      <c r="C163" s="6" t="s">
        <v>326</v>
      </c>
      <c r="D163">
        <v>660.68327228450096</v>
      </c>
      <c r="E163">
        <v>632.28938766119597</v>
      </c>
      <c r="F163">
        <v>578.56120427936696</v>
      </c>
      <c r="G163">
        <v>499.59143289754098</v>
      </c>
      <c r="H163">
        <v>552.97583985554797</v>
      </c>
      <c r="I163">
        <v>570.56934931551405</v>
      </c>
      <c r="J163">
        <v>879.57901448147697</v>
      </c>
      <c r="K163">
        <v>821.47310282496301</v>
      </c>
      <c r="L163">
        <v>792.95199063562404</v>
      </c>
      <c r="M163">
        <v>722.84250031252304</v>
      </c>
      <c r="N163">
        <v>953.57006531320201</v>
      </c>
      <c r="O163">
        <v>701.76242375106301</v>
      </c>
      <c r="P163">
        <v>572.38183070999605</v>
      </c>
      <c r="Q163">
        <v>580.88694953248</v>
      </c>
      <c r="R163">
        <v>688.39954963387004</v>
      </c>
      <c r="S163">
        <v>506.01336080738599</v>
      </c>
      <c r="T163">
        <v>603.72155447484795</v>
      </c>
      <c r="U163">
        <v>504.87160532025001</v>
      </c>
      <c r="V163">
        <v>606.58157444665301</v>
      </c>
      <c r="W163">
        <v>570.75905815680699</v>
      </c>
      <c r="X163">
        <v>586.82539068135304</v>
      </c>
      <c r="Y163">
        <v>458.38101315106798</v>
      </c>
      <c r="Z163">
        <v>499.464369988611</v>
      </c>
      <c r="AA163">
        <v>527.80930825992095</v>
      </c>
      <c r="AB163">
        <v>438.77293093809999</v>
      </c>
      <c r="AC163">
        <v>392.15060075321998</v>
      </c>
      <c r="AD163">
        <v>359.20869543526902</v>
      </c>
      <c r="AE163">
        <v>352.001118708776</v>
      </c>
      <c r="AF163">
        <v>413.79051424838002</v>
      </c>
      <c r="AG163">
        <v>509.01065759758802</v>
      </c>
      <c r="AH163">
        <v>413.41682368664402</v>
      </c>
      <c r="AI163">
        <v>392.38720506972999</v>
      </c>
      <c r="AJ163">
        <v>449.69051248937302</v>
      </c>
      <c r="AK163">
        <v>427.72379795644099</v>
      </c>
      <c r="AL163">
        <v>433.06581395164102</v>
      </c>
      <c r="AM163">
        <v>462.98052296101599</v>
      </c>
      <c r="AN163">
        <v>403.18985466717601</v>
      </c>
      <c r="AO163">
        <v>408.64730763622498</v>
      </c>
      <c r="AP163">
        <v>403.10410096974601</v>
      </c>
      <c r="AQ163">
        <v>405.08191121130199</v>
      </c>
      <c r="AR163">
        <v>331.46761617979502</v>
      </c>
      <c r="AS163">
        <v>341.67196552116002</v>
      </c>
      <c r="AT163">
        <v>346.23303859155601</v>
      </c>
      <c r="AU163">
        <v>374.79065837471398</v>
      </c>
      <c r="AV163">
        <v>338.37402905512698</v>
      </c>
      <c r="AW163">
        <v>282.91132855869603</v>
      </c>
      <c r="AX163">
        <v>303.14307359535798</v>
      </c>
      <c r="AY163">
        <v>345.33978612200701</v>
      </c>
      <c r="AZ163">
        <v>298.89470416145701</v>
      </c>
      <c r="BA163">
        <v>341.624933743219</v>
      </c>
    </row>
    <row r="164" spans="1:53" x14ac:dyDescent="0.2">
      <c r="A164" t="s">
        <v>359</v>
      </c>
      <c r="B164" t="s">
        <v>360</v>
      </c>
      <c r="C164" s="6" t="s">
        <v>326</v>
      </c>
      <c r="D164">
        <v>5480.5609534013902</v>
      </c>
      <c r="E164">
        <v>4546.7709149681896</v>
      </c>
      <c r="F164">
        <v>8164.9603499892801</v>
      </c>
      <c r="G164">
        <v>1138.48194456945</v>
      </c>
      <c r="H164">
        <v>1708.3195363304401</v>
      </c>
      <c r="I164">
        <v>1590.1607041663001</v>
      </c>
      <c r="J164">
        <v>849.21259612437905</v>
      </c>
      <c r="K164">
        <v>503.86554668687103</v>
      </c>
      <c r="L164">
        <v>602.68603041608401</v>
      </c>
      <c r="M164">
        <v>538.22834203702496</v>
      </c>
      <c r="N164">
        <v>605.06603776990198</v>
      </c>
      <c r="O164">
        <v>416.76720362508502</v>
      </c>
      <c r="P164">
        <v>330.66653057908502</v>
      </c>
      <c r="Q164">
        <v>291.71178688312301</v>
      </c>
      <c r="R164">
        <v>437.92553509572502</v>
      </c>
      <c r="S164">
        <v>298.23970185111199</v>
      </c>
      <c r="T164">
        <v>350.79807820207799</v>
      </c>
      <c r="U164">
        <v>286.18898907983998</v>
      </c>
      <c r="V164">
        <v>152.84702113632</v>
      </c>
      <c r="W164">
        <v>184.89377940290899</v>
      </c>
      <c r="X164">
        <v>165.40679773244599</v>
      </c>
      <c r="Y164">
        <v>155.05488816949401</v>
      </c>
      <c r="Z164">
        <v>93.995139739554105</v>
      </c>
      <c r="AA164">
        <v>154.180855280228</v>
      </c>
      <c r="AB164">
        <v>3194.39989872359</v>
      </c>
      <c r="AC164">
        <v>3950.5868385992899</v>
      </c>
      <c r="AD164">
        <v>1391.8057714870799</v>
      </c>
      <c r="AE164">
        <v>2907.5864764887501</v>
      </c>
      <c r="AF164">
        <v>1551.71442843143</v>
      </c>
      <c r="AG164">
        <v>1167.49269877542</v>
      </c>
      <c r="AH164">
        <v>1134.51726807102</v>
      </c>
      <c r="AI164">
        <v>1918.10553967597</v>
      </c>
      <c r="AJ164">
        <v>784.44771781644897</v>
      </c>
      <c r="AK164">
        <v>723.24205836271005</v>
      </c>
      <c r="AL164">
        <v>704.18684873649102</v>
      </c>
      <c r="AM164">
        <v>644.82840331139198</v>
      </c>
      <c r="AN164">
        <v>884.59413469328604</v>
      </c>
      <c r="AO164">
        <v>788.875497954823</v>
      </c>
      <c r="AP164">
        <v>505.49438748608901</v>
      </c>
      <c r="AQ164">
        <v>399.00568254313202</v>
      </c>
      <c r="AR164">
        <v>434.65175014210001</v>
      </c>
      <c r="AS164">
        <v>377.182815870269</v>
      </c>
      <c r="AT164">
        <v>298.693269044011</v>
      </c>
      <c r="AU164">
        <v>340.88999580815698</v>
      </c>
      <c r="AV164">
        <v>214.09187897321701</v>
      </c>
      <c r="AW164">
        <v>212.412389079668</v>
      </c>
      <c r="AX164">
        <v>269.14571954728098</v>
      </c>
      <c r="AY164">
        <v>205.99215312540699</v>
      </c>
      <c r="AZ164">
        <v>174.91587188869801</v>
      </c>
      <c r="BA164">
        <v>199.51649023019999</v>
      </c>
    </row>
    <row r="165" spans="1:53" x14ac:dyDescent="0.2">
      <c r="A165" t="s">
        <v>361</v>
      </c>
      <c r="B165" t="s">
        <v>362</v>
      </c>
      <c r="C165" s="6" t="s">
        <v>326</v>
      </c>
      <c r="D165">
        <v>140.43053861682</v>
      </c>
      <c r="E165">
        <v>440.13573391610998</v>
      </c>
      <c r="F165">
        <v>367.281953459725</v>
      </c>
      <c r="G165">
        <v>587.56979843924705</v>
      </c>
      <c r="H165">
        <v>453.11806683308998</v>
      </c>
      <c r="I165">
        <v>361.62846083377701</v>
      </c>
      <c r="J165">
        <v>458.63762897962698</v>
      </c>
      <c r="K165">
        <v>442.49730702629103</v>
      </c>
      <c r="L165">
        <v>452.811726556</v>
      </c>
      <c r="M165">
        <v>325.14135338072799</v>
      </c>
      <c r="N165">
        <v>174.25201377165001</v>
      </c>
      <c r="O165">
        <v>381.015115078816</v>
      </c>
      <c r="P165">
        <v>370.30783980055497</v>
      </c>
      <c r="Q165">
        <v>293.40286970563398</v>
      </c>
      <c r="R165">
        <v>268.24958976343299</v>
      </c>
      <c r="S165">
        <v>468.23633190624503</v>
      </c>
      <c r="T165">
        <v>331.41696890914602</v>
      </c>
      <c r="U165">
        <v>416.447764840432</v>
      </c>
      <c r="V165">
        <v>378.75299577176099</v>
      </c>
      <c r="W165">
        <v>328.70005227183901</v>
      </c>
      <c r="X165">
        <v>284.45755024051198</v>
      </c>
      <c r="Y165">
        <v>369.22445245360899</v>
      </c>
      <c r="Z165">
        <v>393.48945753715299</v>
      </c>
      <c r="AA165">
        <v>323.49602764317802</v>
      </c>
      <c r="AB165">
        <v>447.63703055301102</v>
      </c>
      <c r="AC165">
        <v>605.41002857856597</v>
      </c>
      <c r="AD165">
        <v>576.16665393178403</v>
      </c>
      <c r="AE165">
        <v>599.069654604638</v>
      </c>
      <c r="AF165">
        <v>527.58290566668495</v>
      </c>
      <c r="AG165">
        <v>569.60716445444405</v>
      </c>
      <c r="AH165">
        <v>538.18200321356005</v>
      </c>
      <c r="AI165">
        <v>534.31449200984605</v>
      </c>
      <c r="AJ165">
        <v>629.34354601490395</v>
      </c>
      <c r="AK165">
        <v>487.99396948666703</v>
      </c>
      <c r="AL165">
        <v>474.91671193856399</v>
      </c>
      <c r="AM165">
        <v>505.82973614702399</v>
      </c>
      <c r="AN165">
        <v>478.09944515178802</v>
      </c>
      <c r="AO165">
        <v>534.08341165885497</v>
      </c>
      <c r="AP165">
        <v>496.27003734948102</v>
      </c>
      <c r="AQ165">
        <v>519.51755112849401</v>
      </c>
      <c r="AR165">
        <v>480.30844658559801</v>
      </c>
      <c r="AS165">
        <v>448.20451656848797</v>
      </c>
      <c r="AT165">
        <v>557.022582811804</v>
      </c>
      <c r="AU165">
        <v>415.28311644032402</v>
      </c>
      <c r="AV165">
        <v>566.07344270884505</v>
      </c>
      <c r="AW165">
        <v>390.94866438370002</v>
      </c>
      <c r="AX165">
        <v>467.46361816106599</v>
      </c>
      <c r="AY165">
        <v>471.56046818414399</v>
      </c>
      <c r="AZ165">
        <v>419.99030777670998</v>
      </c>
      <c r="BA165">
        <v>398.09186494044599</v>
      </c>
    </row>
    <row r="166" spans="1:53" x14ac:dyDescent="0.2">
      <c r="A166" s="7"/>
      <c r="B166" s="7"/>
      <c r="C166" s="7"/>
    </row>
    <row r="167" spans="1:53" x14ac:dyDescent="0.2">
      <c r="A167" s="7"/>
      <c r="B167" s="7"/>
      <c r="C167" s="7"/>
    </row>
    <row r="168" spans="1:53" ht="17" thickBot="1" x14ac:dyDescent="0.25">
      <c r="A168" s="7"/>
      <c r="B168" s="7"/>
      <c r="C168" s="7"/>
    </row>
    <row r="169" spans="1:53" x14ac:dyDescent="0.2">
      <c r="A169" s="8" t="s">
        <v>364</v>
      </c>
      <c r="B169" s="9"/>
      <c r="C169" s="10"/>
    </row>
    <row r="170" spans="1:53" x14ac:dyDescent="0.2">
      <c r="A170" s="11" t="s">
        <v>365</v>
      </c>
      <c r="B170" s="7"/>
      <c r="C170" s="12"/>
    </row>
    <row r="171" spans="1:53" ht="17" thickBot="1" x14ac:dyDescent="0.25">
      <c r="A171" s="13" t="s">
        <v>366</v>
      </c>
      <c r="B171" s="14"/>
      <c r="C171" s="15"/>
    </row>
    <row r="172" spans="1:53" x14ac:dyDescent="0.2">
      <c r="A172" s="7"/>
      <c r="B172" s="7"/>
      <c r="C172" s="7"/>
    </row>
    <row r="173" spans="1:53" x14ac:dyDescent="0.2">
      <c r="A173" s="7"/>
      <c r="B173" s="7"/>
      <c r="C173" s="7"/>
    </row>
    <row r="174" spans="1:53" x14ac:dyDescent="0.2">
      <c r="A174" s="7"/>
      <c r="B174" s="7"/>
      <c r="C174" s="7"/>
    </row>
    <row r="175" spans="1:53" x14ac:dyDescent="0.2">
      <c r="A175" s="7"/>
      <c r="B175" s="7"/>
      <c r="C175" s="7"/>
    </row>
    <row r="176" spans="1:53" x14ac:dyDescent="0.2">
      <c r="A176" s="7"/>
      <c r="B176" s="7"/>
      <c r="C176" s="7"/>
    </row>
    <row r="177" spans="1:3" x14ac:dyDescent="0.2">
      <c r="A177" s="7"/>
      <c r="B177" s="7"/>
      <c r="C177" s="7"/>
    </row>
    <row r="178" spans="1:3" x14ac:dyDescent="0.2">
      <c r="A178" s="7"/>
      <c r="B178" s="7"/>
      <c r="C178" s="7"/>
    </row>
    <row r="179" spans="1:3" x14ac:dyDescent="0.2">
      <c r="A179" s="7"/>
      <c r="B179" s="7"/>
      <c r="C179" s="7"/>
    </row>
    <row r="180" spans="1:3" x14ac:dyDescent="0.2">
      <c r="A180" s="7"/>
      <c r="B180" s="7"/>
      <c r="C180" s="7"/>
    </row>
    <row r="181" spans="1:3" x14ac:dyDescent="0.2">
      <c r="A181" s="7"/>
      <c r="B181" s="7"/>
      <c r="C181" s="7"/>
    </row>
    <row r="182" spans="1:3" x14ac:dyDescent="0.2">
      <c r="A182" s="7"/>
      <c r="B182" s="7"/>
      <c r="C182" s="7"/>
    </row>
    <row r="183" spans="1:3" x14ac:dyDescent="0.2">
      <c r="A183" s="7"/>
      <c r="B183" s="7"/>
      <c r="C183" s="7"/>
    </row>
    <row r="184" spans="1:3" x14ac:dyDescent="0.2">
      <c r="A184" s="7"/>
      <c r="B184" s="7"/>
      <c r="C184" s="7"/>
    </row>
    <row r="185" spans="1:3" x14ac:dyDescent="0.2">
      <c r="A185" s="7"/>
      <c r="B185" s="7"/>
      <c r="C185" s="7"/>
    </row>
    <row r="186" spans="1:3" x14ac:dyDescent="0.2">
      <c r="A186" s="7"/>
      <c r="B186" s="7"/>
      <c r="C186" s="7"/>
    </row>
    <row r="187" spans="1:3" x14ac:dyDescent="0.2">
      <c r="A187" s="7"/>
      <c r="B187" s="7"/>
      <c r="C187" s="7"/>
    </row>
    <row r="188" spans="1:3" x14ac:dyDescent="0.2">
      <c r="A188" s="7"/>
      <c r="B188" s="7"/>
      <c r="C188" s="7"/>
    </row>
    <row r="189" spans="1:3" x14ac:dyDescent="0.2">
      <c r="A189" s="7"/>
      <c r="B189" s="7"/>
      <c r="C189" s="7"/>
    </row>
    <row r="190" spans="1:3" x14ac:dyDescent="0.2">
      <c r="A190" s="7"/>
      <c r="B190" s="7"/>
      <c r="C190" s="7"/>
    </row>
    <row r="191" spans="1:3" x14ac:dyDescent="0.2">
      <c r="A191" s="7"/>
      <c r="B191" s="7"/>
      <c r="C191" s="7"/>
    </row>
    <row r="192" spans="1:3" x14ac:dyDescent="0.2">
      <c r="A192" s="7"/>
      <c r="B192" s="7"/>
      <c r="C192" s="7"/>
    </row>
    <row r="193" spans="1:3" x14ac:dyDescent="0.2">
      <c r="A193" s="7"/>
      <c r="B193" s="7"/>
      <c r="C193" s="7"/>
    </row>
    <row r="194" spans="1:3" x14ac:dyDescent="0.2">
      <c r="A194" s="7"/>
      <c r="B194" s="7"/>
      <c r="C194" s="7"/>
    </row>
    <row r="195" spans="1:3" x14ac:dyDescent="0.2">
      <c r="A195" s="7"/>
      <c r="B195" s="7"/>
      <c r="C195" s="7"/>
    </row>
    <row r="196" spans="1:3" x14ac:dyDescent="0.2">
      <c r="A196" s="7"/>
      <c r="B196" s="7"/>
      <c r="C196" s="7"/>
    </row>
    <row r="197" spans="1:3" x14ac:dyDescent="0.2">
      <c r="A197" s="7"/>
      <c r="B197" s="7"/>
      <c r="C197" s="7"/>
    </row>
    <row r="198" spans="1:3" x14ac:dyDescent="0.2">
      <c r="A198" s="7"/>
      <c r="B198" s="7"/>
      <c r="C198" s="7"/>
    </row>
    <row r="199" spans="1:3" x14ac:dyDescent="0.2">
      <c r="A199" s="7"/>
      <c r="B199" s="7"/>
      <c r="C199" s="7"/>
    </row>
    <row r="200" spans="1:3" x14ac:dyDescent="0.2">
      <c r="A200" s="7"/>
      <c r="B200" s="7"/>
      <c r="C200" s="7"/>
    </row>
    <row r="201" spans="1:3" x14ac:dyDescent="0.2">
      <c r="A201" s="7"/>
      <c r="B201" s="7"/>
      <c r="C201" s="7"/>
    </row>
    <row r="202" spans="1:3" x14ac:dyDescent="0.2">
      <c r="A202" s="7"/>
      <c r="B202" s="7"/>
      <c r="C202" s="7"/>
    </row>
    <row r="203" spans="1:3" x14ac:dyDescent="0.2">
      <c r="A203" s="7"/>
      <c r="B203" s="7"/>
      <c r="C203" s="7"/>
    </row>
    <row r="204" spans="1:3" x14ac:dyDescent="0.2">
      <c r="A204" s="7"/>
      <c r="B204" s="7"/>
      <c r="C204" s="7"/>
    </row>
    <row r="205" spans="1:3" x14ac:dyDescent="0.2">
      <c r="A205" s="7"/>
      <c r="B205" s="7"/>
      <c r="C205" s="7"/>
    </row>
    <row r="206" spans="1:3" x14ac:dyDescent="0.2">
      <c r="A206" s="7"/>
      <c r="B206" s="7"/>
      <c r="C206" s="7"/>
    </row>
    <row r="207" spans="1:3" x14ac:dyDescent="0.2">
      <c r="A207" s="7"/>
      <c r="B207" s="7"/>
      <c r="C207" s="7"/>
    </row>
    <row r="208" spans="1:3" x14ac:dyDescent="0.2">
      <c r="A208" s="7"/>
      <c r="B208" s="7"/>
      <c r="C208" s="7"/>
    </row>
    <row r="209" spans="1:3" x14ac:dyDescent="0.2">
      <c r="A209" s="7"/>
      <c r="B209" s="7"/>
      <c r="C209" s="7"/>
    </row>
    <row r="210" spans="1:3" x14ac:dyDescent="0.2">
      <c r="A210" s="7"/>
      <c r="B210" s="7"/>
      <c r="C210" s="7"/>
    </row>
    <row r="211" spans="1:3" x14ac:dyDescent="0.2">
      <c r="A211" s="7"/>
      <c r="B211" s="7"/>
      <c r="C211" s="7"/>
    </row>
    <row r="212" spans="1:3" x14ac:dyDescent="0.2">
      <c r="A212" s="7"/>
      <c r="B212" s="7"/>
      <c r="C212" s="7"/>
    </row>
    <row r="213" spans="1:3" x14ac:dyDescent="0.2">
      <c r="A213" s="7"/>
      <c r="B213" s="7"/>
      <c r="C213" s="7"/>
    </row>
    <row r="214" spans="1:3" x14ac:dyDescent="0.2">
      <c r="A214" s="7"/>
      <c r="B214" s="7"/>
      <c r="C214" s="7"/>
    </row>
    <row r="215" spans="1:3" x14ac:dyDescent="0.2">
      <c r="A215" s="7"/>
      <c r="B215" s="7"/>
      <c r="C215" s="7"/>
    </row>
    <row r="216" spans="1:3" x14ac:dyDescent="0.2">
      <c r="A216" s="7"/>
      <c r="B216" s="7"/>
      <c r="C216" s="7"/>
    </row>
    <row r="217" spans="1:3" x14ac:dyDescent="0.2">
      <c r="A217" s="7"/>
      <c r="B217" s="7"/>
      <c r="C217" s="7"/>
    </row>
    <row r="218" spans="1:3" x14ac:dyDescent="0.2">
      <c r="A218" s="7"/>
      <c r="B218" s="7"/>
      <c r="C218" s="7"/>
    </row>
    <row r="219" spans="1:3" x14ac:dyDescent="0.2">
      <c r="A219" s="7"/>
      <c r="B219" s="7"/>
      <c r="C219" s="7"/>
    </row>
    <row r="220" spans="1:3" x14ac:dyDescent="0.2">
      <c r="A220" s="7"/>
      <c r="B220" s="7"/>
      <c r="C220" s="7"/>
    </row>
    <row r="221" spans="1:3" x14ac:dyDescent="0.2">
      <c r="A221" s="7"/>
      <c r="B221" s="7"/>
      <c r="C221" s="7"/>
    </row>
    <row r="222" spans="1:3" x14ac:dyDescent="0.2">
      <c r="A222" s="7"/>
      <c r="B222" s="7"/>
      <c r="C222" s="7"/>
    </row>
    <row r="223" spans="1:3" x14ac:dyDescent="0.2">
      <c r="A223" s="7"/>
      <c r="B223" s="7"/>
      <c r="C223" s="7"/>
    </row>
    <row r="224" spans="1:3" x14ac:dyDescent="0.2">
      <c r="A224" s="7"/>
      <c r="B224" s="7"/>
      <c r="C224" s="7"/>
    </row>
    <row r="225" spans="1:3" x14ac:dyDescent="0.2">
      <c r="A225" s="7"/>
      <c r="B225" s="7"/>
      <c r="C225" s="7"/>
    </row>
    <row r="226" spans="1:3" x14ac:dyDescent="0.2">
      <c r="A226" s="7"/>
      <c r="B226" s="7"/>
      <c r="C226" s="7"/>
    </row>
    <row r="227" spans="1:3" x14ac:dyDescent="0.2">
      <c r="A227" s="7"/>
      <c r="B227" s="7"/>
      <c r="C227" s="7"/>
    </row>
    <row r="228" spans="1:3" x14ac:dyDescent="0.2">
      <c r="A228" s="7"/>
      <c r="B228" s="7"/>
      <c r="C228" s="7"/>
    </row>
    <row r="229" spans="1:3" x14ac:dyDescent="0.2">
      <c r="A229" s="7"/>
      <c r="B229" s="7"/>
      <c r="C229" s="7"/>
    </row>
    <row r="230" spans="1:3" x14ac:dyDescent="0.2">
      <c r="A230" s="7"/>
      <c r="B230" s="7"/>
      <c r="C230" s="7"/>
    </row>
    <row r="231" spans="1:3" x14ac:dyDescent="0.2">
      <c r="A231" s="7"/>
      <c r="B231" s="7"/>
      <c r="C231" s="7"/>
    </row>
    <row r="232" spans="1:3" x14ac:dyDescent="0.2">
      <c r="A232" s="7"/>
      <c r="B232" s="7"/>
      <c r="C232" s="7"/>
    </row>
    <row r="233" spans="1:3" x14ac:dyDescent="0.2">
      <c r="A233" s="7"/>
      <c r="B233" s="7"/>
      <c r="C233" s="7"/>
    </row>
    <row r="234" spans="1:3" x14ac:dyDescent="0.2">
      <c r="A234" s="7"/>
      <c r="B234" s="7"/>
      <c r="C234" s="7"/>
    </row>
    <row r="235" spans="1:3" x14ac:dyDescent="0.2">
      <c r="A235" s="7"/>
      <c r="B235" s="7"/>
      <c r="C235" s="7"/>
    </row>
    <row r="236" spans="1:3" x14ac:dyDescent="0.2">
      <c r="A236" s="7"/>
      <c r="B236" s="7"/>
      <c r="C236" s="7"/>
    </row>
    <row r="237" spans="1:3" x14ac:dyDescent="0.2">
      <c r="A237" s="7"/>
      <c r="B237" s="7"/>
      <c r="C237" s="7"/>
    </row>
    <row r="238" spans="1:3" x14ac:dyDescent="0.2">
      <c r="A238" s="7"/>
      <c r="B238" s="7"/>
      <c r="C238" s="7"/>
    </row>
    <row r="239" spans="1:3" x14ac:dyDescent="0.2">
      <c r="A239" s="7"/>
      <c r="B239" s="7"/>
      <c r="C239" s="7"/>
    </row>
    <row r="240" spans="1:3" x14ac:dyDescent="0.2">
      <c r="A240" s="7"/>
      <c r="B240" s="7"/>
      <c r="C240" s="7"/>
    </row>
    <row r="241" spans="1:3" x14ac:dyDescent="0.2">
      <c r="A241" s="7"/>
      <c r="B241" s="7"/>
      <c r="C241" s="7"/>
    </row>
    <row r="242" spans="1:3" x14ac:dyDescent="0.2">
      <c r="A242" s="7"/>
      <c r="B242" s="7"/>
      <c r="C242" s="7"/>
    </row>
    <row r="243" spans="1:3" x14ac:dyDescent="0.2">
      <c r="A243" s="7"/>
      <c r="B243" s="7"/>
      <c r="C243" s="7"/>
    </row>
    <row r="244" spans="1:3" x14ac:dyDescent="0.2">
      <c r="A244" s="7"/>
      <c r="B244" s="7"/>
      <c r="C244" s="7"/>
    </row>
    <row r="245" spans="1:3" x14ac:dyDescent="0.2">
      <c r="A245" s="7"/>
      <c r="B245" s="7"/>
      <c r="C245" s="7"/>
    </row>
    <row r="246" spans="1:3" x14ac:dyDescent="0.2">
      <c r="A246" s="7"/>
      <c r="B246" s="7"/>
      <c r="C246" s="7"/>
    </row>
    <row r="247" spans="1:3" x14ac:dyDescent="0.2">
      <c r="A247" s="7"/>
      <c r="B247" s="7"/>
      <c r="C247" s="7"/>
    </row>
    <row r="248" spans="1:3" x14ac:dyDescent="0.2">
      <c r="A248" s="7"/>
      <c r="B248" s="7"/>
      <c r="C248" s="7"/>
    </row>
    <row r="249" spans="1:3" x14ac:dyDescent="0.2">
      <c r="A249" s="7"/>
      <c r="B249" s="7"/>
      <c r="C249" s="7"/>
    </row>
    <row r="250" spans="1:3" x14ac:dyDescent="0.2">
      <c r="A250" s="7"/>
      <c r="B250" s="7"/>
      <c r="C250" s="7"/>
    </row>
    <row r="251" spans="1:3" x14ac:dyDescent="0.2">
      <c r="A251" s="7"/>
      <c r="B251" s="7"/>
      <c r="C251" s="7"/>
    </row>
    <row r="252" spans="1:3" x14ac:dyDescent="0.2">
      <c r="A252" s="7"/>
      <c r="B252" s="7"/>
      <c r="C252" s="7"/>
    </row>
    <row r="253" spans="1:3" x14ac:dyDescent="0.2">
      <c r="A253" s="7"/>
      <c r="B253" s="7"/>
      <c r="C253" s="7"/>
    </row>
    <row r="254" spans="1:3" x14ac:dyDescent="0.2">
      <c r="A254" s="7"/>
      <c r="B254" s="7"/>
      <c r="C254" s="7"/>
    </row>
    <row r="255" spans="1:3" x14ac:dyDescent="0.2">
      <c r="A255" s="7"/>
      <c r="B255" s="7"/>
      <c r="C255" s="7"/>
    </row>
    <row r="256" spans="1:3" x14ac:dyDescent="0.2">
      <c r="A256" s="7"/>
      <c r="B256" s="7"/>
      <c r="C256" s="7"/>
    </row>
    <row r="257" spans="1:3" x14ac:dyDescent="0.2">
      <c r="A257" s="7"/>
      <c r="B257" s="7"/>
      <c r="C257" s="7"/>
    </row>
    <row r="258" spans="1:3" x14ac:dyDescent="0.2">
      <c r="A258" s="7"/>
      <c r="B258" s="7"/>
      <c r="C258" s="7"/>
    </row>
    <row r="259" spans="1:3" x14ac:dyDescent="0.2">
      <c r="A259" s="7"/>
      <c r="B259" s="7"/>
      <c r="C259" s="7"/>
    </row>
    <row r="260" spans="1:3" x14ac:dyDescent="0.2">
      <c r="A260" s="7"/>
      <c r="B260" s="7"/>
      <c r="C260" s="7"/>
    </row>
    <row r="261" spans="1:3" x14ac:dyDescent="0.2">
      <c r="A261" s="7"/>
      <c r="B261" s="7"/>
      <c r="C261" s="7"/>
    </row>
    <row r="262" spans="1:3" x14ac:dyDescent="0.2">
      <c r="A262" s="7"/>
      <c r="B262" s="7"/>
      <c r="C262" s="7"/>
    </row>
    <row r="263" spans="1:3" x14ac:dyDescent="0.2">
      <c r="A263" s="7"/>
      <c r="B263" s="7"/>
      <c r="C263" s="7"/>
    </row>
    <row r="264" spans="1:3" x14ac:dyDescent="0.2">
      <c r="A264" s="7"/>
      <c r="B264" s="7"/>
      <c r="C264" s="7"/>
    </row>
    <row r="265" spans="1:3" x14ac:dyDescent="0.2">
      <c r="A265" s="7"/>
      <c r="B265" s="7"/>
      <c r="C265" s="7"/>
    </row>
    <row r="266" spans="1:3" x14ac:dyDescent="0.2">
      <c r="A266" s="7"/>
      <c r="B266" s="7"/>
      <c r="C266" s="7"/>
    </row>
    <row r="267" spans="1:3" x14ac:dyDescent="0.2">
      <c r="A267" s="7"/>
      <c r="B267" s="7"/>
      <c r="C267" s="7"/>
    </row>
    <row r="268" spans="1:3" x14ac:dyDescent="0.2">
      <c r="A268" s="7"/>
      <c r="B268" s="7"/>
      <c r="C268" s="7"/>
    </row>
    <row r="269" spans="1:3" x14ac:dyDescent="0.2">
      <c r="A269" s="7"/>
      <c r="B269" s="7"/>
      <c r="C269" s="7"/>
    </row>
    <row r="270" spans="1:3" x14ac:dyDescent="0.2">
      <c r="A270" s="7"/>
      <c r="B270" s="7"/>
      <c r="C270" s="7"/>
    </row>
    <row r="271" spans="1:3" x14ac:dyDescent="0.2">
      <c r="A271" s="7"/>
      <c r="B271" s="7"/>
      <c r="C271" s="7"/>
    </row>
    <row r="272" spans="1:3" x14ac:dyDescent="0.2">
      <c r="A272" s="7"/>
      <c r="B272" s="7"/>
      <c r="C272" s="7"/>
    </row>
    <row r="273" spans="1:3" x14ac:dyDescent="0.2">
      <c r="A273" s="7"/>
      <c r="B273" s="7"/>
      <c r="C273" s="7"/>
    </row>
    <row r="274" spans="1:3" x14ac:dyDescent="0.2">
      <c r="A274" s="7"/>
      <c r="B274" s="7"/>
      <c r="C274" s="7"/>
    </row>
    <row r="275" spans="1:3" x14ac:dyDescent="0.2">
      <c r="A275" s="7"/>
      <c r="B275" s="7"/>
      <c r="C275" s="7"/>
    </row>
    <row r="276" spans="1:3" x14ac:dyDescent="0.2">
      <c r="A276" s="7"/>
      <c r="B276" s="7"/>
      <c r="C276" s="7"/>
    </row>
    <row r="277" spans="1:3" x14ac:dyDescent="0.2">
      <c r="A277" s="7"/>
      <c r="B277" s="7"/>
      <c r="C277" s="7"/>
    </row>
    <row r="278" spans="1:3" x14ac:dyDescent="0.2">
      <c r="A278" s="7"/>
      <c r="B278" s="7"/>
      <c r="C278" s="7"/>
    </row>
    <row r="279" spans="1:3" x14ac:dyDescent="0.2">
      <c r="A279" s="7"/>
      <c r="B279" s="7"/>
      <c r="C279" s="7"/>
    </row>
    <row r="280" spans="1:3" x14ac:dyDescent="0.2">
      <c r="A280" s="7"/>
      <c r="B280" s="7"/>
      <c r="C280" s="7"/>
    </row>
    <row r="281" spans="1:3" x14ac:dyDescent="0.2">
      <c r="A281" s="7"/>
      <c r="B281" s="7"/>
      <c r="C281" s="7"/>
    </row>
    <row r="282" spans="1:3" x14ac:dyDescent="0.2">
      <c r="A282" s="7"/>
      <c r="B282" s="7"/>
      <c r="C282" s="7"/>
    </row>
    <row r="283" spans="1:3" x14ac:dyDescent="0.2">
      <c r="A283" s="7"/>
      <c r="B283" s="7"/>
      <c r="C283" s="7"/>
    </row>
    <row r="284" spans="1:3" x14ac:dyDescent="0.2">
      <c r="A284" s="7"/>
      <c r="B284" s="7"/>
      <c r="C284" s="7"/>
    </row>
    <row r="285" spans="1:3" x14ac:dyDescent="0.2">
      <c r="A285" s="7"/>
      <c r="B285" s="7"/>
      <c r="C285" s="7"/>
    </row>
    <row r="286" spans="1:3" x14ac:dyDescent="0.2">
      <c r="A286" s="7"/>
      <c r="B286" s="7"/>
      <c r="C286" s="7"/>
    </row>
    <row r="287" spans="1:3" x14ac:dyDescent="0.2">
      <c r="A287" s="7"/>
      <c r="B287" s="7"/>
      <c r="C287" s="7"/>
    </row>
    <row r="288" spans="1:3" x14ac:dyDescent="0.2">
      <c r="A288" s="7"/>
      <c r="B288" s="7"/>
      <c r="C288" s="7"/>
    </row>
    <row r="289" spans="1:3" x14ac:dyDescent="0.2">
      <c r="A289" s="7"/>
      <c r="B289" s="7"/>
      <c r="C289" s="7"/>
    </row>
    <row r="290" spans="1:3" x14ac:dyDescent="0.2">
      <c r="A290" s="7"/>
      <c r="B290" s="7"/>
      <c r="C290" s="7"/>
    </row>
    <row r="291" spans="1:3" x14ac:dyDescent="0.2">
      <c r="A291" s="7"/>
      <c r="B291" s="7"/>
      <c r="C291" s="7"/>
    </row>
    <row r="292" spans="1:3" x14ac:dyDescent="0.2">
      <c r="A292" s="7"/>
      <c r="B292" s="7"/>
      <c r="C292" s="7"/>
    </row>
    <row r="293" spans="1:3" x14ac:dyDescent="0.2">
      <c r="A293" s="7"/>
      <c r="B293" s="7"/>
      <c r="C293" s="7"/>
    </row>
    <row r="294" spans="1:3" x14ac:dyDescent="0.2">
      <c r="A294" s="7"/>
      <c r="B294" s="7"/>
      <c r="C294" s="7"/>
    </row>
    <row r="295" spans="1:3" x14ac:dyDescent="0.2">
      <c r="A295" s="7"/>
      <c r="B295" s="7"/>
      <c r="C295" s="7"/>
    </row>
    <row r="296" spans="1:3" x14ac:dyDescent="0.2">
      <c r="A296" s="7"/>
      <c r="B296" s="7"/>
      <c r="C296" s="7"/>
    </row>
    <row r="297" spans="1:3" x14ac:dyDescent="0.2">
      <c r="A297" s="7"/>
      <c r="B297" s="7"/>
      <c r="C297" s="7"/>
    </row>
    <row r="298" spans="1:3" x14ac:dyDescent="0.2">
      <c r="A298" s="7"/>
      <c r="B298" s="7"/>
      <c r="C298" s="7"/>
    </row>
    <row r="299" spans="1:3" x14ac:dyDescent="0.2">
      <c r="A299" s="7"/>
      <c r="B299" s="7"/>
      <c r="C299" s="7"/>
    </row>
    <row r="300" spans="1:3" x14ac:dyDescent="0.2">
      <c r="A300" s="7"/>
      <c r="B300" s="7"/>
      <c r="C300" s="7"/>
    </row>
    <row r="301" spans="1:3" x14ac:dyDescent="0.2">
      <c r="A301" s="7"/>
      <c r="B301" s="7"/>
      <c r="C301" s="7"/>
    </row>
    <row r="302" spans="1:3" x14ac:dyDescent="0.2">
      <c r="A302" s="7"/>
      <c r="B302" s="7"/>
      <c r="C302" s="7"/>
    </row>
    <row r="303" spans="1:3" x14ac:dyDescent="0.2">
      <c r="A303" s="7"/>
      <c r="B303" s="7"/>
      <c r="C303" s="7"/>
    </row>
    <row r="304" spans="1:3" x14ac:dyDescent="0.2">
      <c r="A304" s="7"/>
      <c r="B304" s="7"/>
      <c r="C304" s="7"/>
    </row>
    <row r="305" spans="1:3" x14ac:dyDescent="0.2">
      <c r="A305" s="7"/>
      <c r="B305" s="7"/>
      <c r="C305" s="7"/>
    </row>
    <row r="306" spans="1:3" x14ac:dyDescent="0.2">
      <c r="A306" s="7"/>
      <c r="B306" s="7"/>
      <c r="C306" s="7"/>
    </row>
    <row r="307" spans="1:3" x14ac:dyDescent="0.2">
      <c r="A307" s="7"/>
      <c r="B307" s="7"/>
      <c r="C307" s="7"/>
    </row>
    <row r="308" spans="1:3" x14ac:dyDescent="0.2">
      <c r="A308" s="7"/>
      <c r="B308" s="7"/>
      <c r="C308" s="7"/>
    </row>
    <row r="309" spans="1:3" x14ac:dyDescent="0.2">
      <c r="A309" s="7"/>
      <c r="B309" s="7"/>
      <c r="C309" s="7"/>
    </row>
    <row r="310" spans="1:3" x14ac:dyDescent="0.2">
      <c r="A310" s="7"/>
      <c r="B310" s="7"/>
      <c r="C310" s="7"/>
    </row>
    <row r="311" spans="1:3" x14ac:dyDescent="0.2">
      <c r="A311" s="7"/>
      <c r="B311" s="7"/>
      <c r="C311" s="7"/>
    </row>
    <row r="312" spans="1:3" x14ac:dyDescent="0.2">
      <c r="A312" s="7"/>
      <c r="B312" s="7"/>
      <c r="C312" s="7"/>
    </row>
    <row r="313" spans="1:3" x14ac:dyDescent="0.2">
      <c r="A313" s="7"/>
      <c r="B313" s="7"/>
      <c r="C313" s="7"/>
    </row>
    <row r="314" spans="1:3" x14ac:dyDescent="0.2">
      <c r="A314" s="7"/>
      <c r="B314" s="7"/>
      <c r="C314" s="7"/>
    </row>
    <row r="315" spans="1:3" x14ac:dyDescent="0.2">
      <c r="A315" s="7"/>
      <c r="B315" s="7"/>
      <c r="C315" s="7"/>
    </row>
    <row r="316" spans="1:3" x14ac:dyDescent="0.2">
      <c r="A316" s="7"/>
      <c r="B316" s="7"/>
      <c r="C316" s="7"/>
    </row>
    <row r="317" spans="1:3" x14ac:dyDescent="0.2">
      <c r="A317" s="7"/>
      <c r="B317" s="7"/>
      <c r="C317" s="7"/>
    </row>
    <row r="318" spans="1:3" x14ac:dyDescent="0.2">
      <c r="A318" s="7"/>
      <c r="B318" s="7"/>
      <c r="C318" s="7"/>
    </row>
    <row r="319" spans="1:3" x14ac:dyDescent="0.2">
      <c r="A319" s="7"/>
      <c r="B319" s="7"/>
      <c r="C319" s="7"/>
    </row>
    <row r="320" spans="1:3" x14ac:dyDescent="0.2">
      <c r="A320" s="7"/>
      <c r="B320" s="7"/>
      <c r="C320" s="7"/>
    </row>
    <row r="321" spans="1:3" x14ac:dyDescent="0.2">
      <c r="A321" s="7"/>
      <c r="B321" s="7"/>
      <c r="C321" s="7"/>
    </row>
    <row r="322" spans="1:3" x14ac:dyDescent="0.2">
      <c r="A322" s="7"/>
      <c r="B322" s="7"/>
      <c r="C322" s="7"/>
    </row>
    <row r="323" spans="1:3" x14ac:dyDescent="0.2">
      <c r="A323" s="7"/>
      <c r="B323" s="7"/>
      <c r="C323" s="7"/>
    </row>
    <row r="324" spans="1:3" x14ac:dyDescent="0.2">
      <c r="A324" s="7"/>
      <c r="B324" s="7"/>
      <c r="C324" s="7"/>
    </row>
    <row r="325" spans="1:3" x14ac:dyDescent="0.2">
      <c r="A325" s="7"/>
      <c r="B325" s="7"/>
      <c r="C325" s="7"/>
    </row>
    <row r="326" spans="1:3" x14ac:dyDescent="0.2">
      <c r="A326" s="7"/>
      <c r="B326" s="7"/>
      <c r="C326" s="7"/>
    </row>
    <row r="327" spans="1:3" x14ac:dyDescent="0.2">
      <c r="A327" s="7"/>
      <c r="B327" s="7"/>
      <c r="C327" s="7"/>
    </row>
    <row r="328" spans="1:3" x14ac:dyDescent="0.2">
      <c r="A328" s="7"/>
      <c r="B328" s="7"/>
      <c r="C328" s="7"/>
    </row>
    <row r="329" spans="1:3" x14ac:dyDescent="0.2">
      <c r="A329" s="7"/>
      <c r="B329" s="7"/>
      <c r="C329" s="7"/>
    </row>
    <row r="330" spans="1:3" x14ac:dyDescent="0.2">
      <c r="A330" s="7"/>
      <c r="B330" s="7"/>
      <c r="C330" s="7"/>
    </row>
    <row r="331" spans="1:3" x14ac:dyDescent="0.2">
      <c r="A331" s="7"/>
      <c r="B331" s="7"/>
      <c r="C331" s="7"/>
    </row>
    <row r="332" spans="1:3" x14ac:dyDescent="0.2">
      <c r="A332" s="7"/>
      <c r="B332" s="7"/>
      <c r="C332" s="7"/>
    </row>
    <row r="333" spans="1:3" x14ac:dyDescent="0.2">
      <c r="A333" s="7"/>
      <c r="B333" s="7"/>
      <c r="C333" s="7"/>
    </row>
    <row r="334" spans="1:3" x14ac:dyDescent="0.2">
      <c r="A334" s="7"/>
      <c r="B334" s="7"/>
      <c r="C334" s="7"/>
    </row>
    <row r="335" spans="1:3" x14ac:dyDescent="0.2">
      <c r="A335" s="7"/>
      <c r="B335" s="7"/>
      <c r="C335" s="7"/>
    </row>
    <row r="336" spans="1:3" x14ac:dyDescent="0.2">
      <c r="A336" s="7"/>
      <c r="B336" s="7"/>
      <c r="C336" s="7"/>
    </row>
    <row r="337" spans="1:3" x14ac:dyDescent="0.2">
      <c r="A337" s="7"/>
      <c r="B337" s="7"/>
      <c r="C337" s="7"/>
    </row>
    <row r="338" spans="1:3" x14ac:dyDescent="0.2">
      <c r="A338" s="7"/>
      <c r="B338" s="7"/>
      <c r="C338" s="7"/>
    </row>
    <row r="339" spans="1:3" x14ac:dyDescent="0.2">
      <c r="A339" s="7"/>
      <c r="B339" s="7"/>
      <c r="C339" s="7"/>
    </row>
    <row r="340" spans="1:3" x14ac:dyDescent="0.2">
      <c r="A340" s="7"/>
      <c r="B340" s="7"/>
      <c r="C340" s="7"/>
    </row>
    <row r="341" spans="1:3" x14ac:dyDescent="0.2">
      <c r="A341" s="7"/>
      <c r="B341" s="7"/>
      <c r="C341" s="7"/>
    </row>
    <row r="342" spans="1:3" x14ac:dyDescent="0.2">
      <c r="A342" s="7"/>
      <c r="B342" s="7"/>
      <c r="C342" s="7"/>
    </row>
    <row r="343" spans="1:3" x14ac:dyDescent="0.2">
      <c r="A343" s="7"/>
      <c r="B343" s="7"/>
      <c r="C343" s="7"/>
    </row>
    <row r="344" spans="1:3" x14ac:dyDescent="0.2">
      <c r="A344" s="7"/>
      <c r="B344" s="7"/>
      <c r="C344" s="7"/>
    </row>
    <row r="345" spans="1:3" x14ac:dyDescent="0.2">
      <c r="A345" s="7"/>
      <c r="B345" s="7"/>
      <c r="C345" s="7"/>
    </row>
    <row r="346" spans="1:3" x14ac:dyDescent="0.2">
      <c r="A346" s="7"/>
      <c r="B346" s="7"/>
      <c r="C346" s="7"/>
    </row>
    <row r="347" spans="1:3" x14ac:dyDescent="0.2">
      <c r="A347" s="7"/>
      <c r="B347" s="7"/>
      <c r="C347" s="7"/>
    </row>
    <row r="348" spans="1:3" x14ac:dyDescent="0.2">
      <c r="A348" s="7"/>
      <c r="B348" s="7"/>
      <c r="C348" s="7"/>
    </row>
    <row r="349" spans="1:3" x14ac:dyDescent="0.2">
      <c r="A349" s="7"/>
      <c r="B349" s="7"/>
      <c r="C349" s="7"/>
    </row>
    <row r="350" spans="1:3" x14ac:dyDescent="0.2">
      <c r="A350" s="7"/>
      <c r="B350" s="7"/>
      <c r="C350" s="7"/>
    </row>
    <row r="351" spans="1:3" x14ac:dyDescent="0.2">
      <c r="A351" s="7"/>
      <c r="B351" s="7"/>
      <c r="C351" s="7"/>
    </row>
    <row r="352" spans="1:3" x14ac:dyDescent="0.2">
      <c r="A352" s="7"/>
      <c r="B352" s="7"/>
      <c r="C352" s="7"/>
    </row>
    <row r="353" spans="1:3" x14ac:dyDescent="0.2">
      <c r="A353" s="7"/>
      <c r="B353" s="7"/>
      <c r="C353" s="7"/>
    </row>
    <row r="354" spans="1:3" x14ac:dyDescent="0.2">
      <c r="A354" s="7"/>
      <c r="B354" s="7"/>
      <c r="C354" s="7"/>
    </row>
    <row r="355" spans="1:3" x14ac:dyDescent="0.2">
      <c r="A355" s="7"/>
      <c r="B355" s="7"/>
      <c r="C355" s="7"/>
    </row>
    <row r="356" spans="1:3" x14ac:dyDescent="0.2">
      <c r="A356" s="7"/>
      <c r="B356" s="7"/>
      <c r="C356" s="7"/>
    </row>
    <row r="357" spans="1:3" x14ac:dyDescent="0.2">
      <c r="A357" s="7"/>
      <c r="B357" s="7"/>
      <c r="C357" s="7"/>
    </row>
    <row r="358" spans="1:3" x14ac:dyDescent="0.2">
      <c r="A358" s="7"/>
      <c r="B358" s="7"/>
      <c r="C358" s="7"/>
    </row>
    <row r="359" spans="1:3" x14ac:dyDescent="0.2">
      <c r="A359" s="7"/>
      <c r="B359" s="7"/>
      <c r="C359" s="7"/>
    </row>
    <row r="360" spans="1:3" x14ac:dyDescent="0.2">
      <c r="A360" s="7"/>
      <c r="B360" s="7"/>
      <c r="C360" s="7"/>
    </row>
    <row r="361" spans="1:3" x14ac:dyDescent="0.2">
      <c r="A361" s="7"/>
      <c r="B361" s="7"/>
      <c r="C361" s="7"/>
    </row>
    <row r="362" spans="1:3" x14ac:dyDescent="0.2">
      <c r="A362" s="7"/>
      <c r="B362" s="7"/>
      <c r="C362" s="7"/>
    </row>
    <row r="363" spans="1:3" x14ac:dyDescent="0.2">
      <c r="A363" s="7"/>
      <c r="B363" s="7"/>
      <c r="C363" s="7"/>
    </row>
    <row r="364" spans="1:3" x14ac:dyDescent="0.2">
      <c r="A364" s="7"/>
      <c r="B364" s="7"/>
      <c r="C364" s="7"/>
    </row>
    <row r="365" spans="1:3" x14ac:dyDescent="0.2">
      <c r="A365" s="7"/>
      <c r="B365" s="7"/>
      <c r="C365" s="7"/>
    </row>
  </sheetData>
  <sortState xmlns:xlrd2="http://schemas.microsoft.com/office/spreadsheetml/2017/richdata2" ref="A2:BA149">
    <sortCondition ref="A1:A149"/>
  </sortState>
  <conditionalFormatting sqref="B170 B168 B2:B165">
    <cfRule type="duplicateValues" dxfId="0" priority="2"/>
  </conditionalFormatting>
  <pageMargins left="0.7" right="0.7" top="0.75" bottom="0.75" header="0.3" footer="0.3"/>
  <pageSetup paperSize="9" scale="21" fitToHeight="1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andra Marconi</dc:creator>
  <cp:lastModifiedBy>Aleksandra Marconi</cp:lastModifiedBy>
  <cp:lastPrinted>2024-01-30T16:14:19Z</cp:lastPrinted>
  <dcterms:created xsi:type="dcterms:W3CDTF">2023-11-29T13:11:26Z</dcterms:created>
  <dcterms:modified xsi:type="dcterms:W3CDTF">2024-06-06T13:39:27Z</dcterms:modified>
</cp:coreProperties>
</file>